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LISA" sheetId="1" r:id="rId4"/>
  </sheets>
  <definedNames/>
  <calcPr/>
</workbook>
</file>

<file path=xl/sharedStrings.xml><?xml version="1.0" encoding="utf-8"?>
<sst xmlns="http://schemas.openxmlformats.org/spreadsheetml/2006/main" count="295" uniqueCount="32">
  <si>
    <t xml:space="preserve">R16, M24 (200 nM) </t>
  </si>
  <si>
    <t>plate map</t>
  </si>
  <si>
    <t>PDL1+coat</t>
  </si>
  <si>
    <t>coat only</t>
  </si>
  <si>
    <t>A</t>
  </si>
  <si>
    <t>pbst</t>
  </si>
  <si>
    <t>B</t>
  </si>
  <si>
    <t>C</t>
  </si>
  <si>
    <t>M24</t>
  </si>
  <si>
    <t>D</t>
  </si>
  <si>
    <t>E</t>
  </si>
  <si>
    <t>R16</t>
  </si>
  <si>
    <t>F</t>
  </si>
  <si>
    <t>G</t>
  </si>
  <si>
    <t>pos4</t>
  </si>
  <si>
    <t>H</t>
  </si>
  <si>
    <t>blocking: 0.1% milk</t>
  </si>
  <si>
    <t>secondary Ab: AD.1.10 HRP 1:1000</t>
  </si>
  <si>
    <t>raw data (2 reads)</t>
  </si>
  <si>
    <t>average 2 reads</t>
  </si>
  <si>
    <t>average replicates</t>
  </si>
  <si>
    <t>subtract coat only values</t>
  </si>
  <si>
    <t>PBST</t>
  </si>
  <si>
    <t xml:space="preserve">R16, M24, pos4 (10 replicates ea.) </t>
  </si>
  <si>
    <t>All nanobodies at 500 nM purified from Dynabeads on 11/8/23</t>
  </si>
  <si>
    <t>plate coated at 4C overnight</t>
  </si>
  <si>
    <t>2 reads</t>
  </si>
  <si>
    <t>average reads</t>
  </si>
  <si>
    <t>Difference per replicate</t>
  </si>
  <si>
    <t>Discarding column 1 due to high PBST</t>
  </si>
  <si>
    <t>Average across eight replicates</t>
  </si>
  <si>
    <t>Pos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sz val="11.0"/>
      <color theme="1"/>
      <name val="Calibri"/>
    </font>
    <font>
      <b/>
      <sz val="11.0"/>
      <color theme="1"/>
      <name val="Calibri"/>
    </font>
    <font/>
    <font>
      <b/>
      <sz val="11.0"/>
      <color theme="1"/>
      <name val="Arial"/>
    </font>
    <font>
      <sz val="11.0"/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99CCFF"/>
        <bgColor rgb="FF99CCFF"/>
      </patternFill>
    </fill>
    <fill>
      <patternFill patternType="solid">
        <fgColor rgb="FFD9D9D9"/>
        <bgColor rgb="FFD9D9D9"/>
      </patternFill>
    </fill>
    <fill>
      <patternFill patternType="solid">
        <fgColor rgb="FFFFD966"/>
        <bgColor rgb="FFFFD966"/>
      </patternFill>
    </fill>
  </fills>
  <borders count="7">
    <border/>
    <border>
      <left style="thin">
        <color rgb="FF000000"/>
      </lef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0" fontId="1" numFmtId="0" xfId="0" applyAlignment="1" applyBorder="1" applyFont="1">
      <alignment vertical="bottom"/>
    </xf>
    <xf borderId="2" fillId="0" fontId="2" numFmtId="0" xfId="0" applyAlignment="1" applyBorder="1" applyFont="1">
      <alignment vertical="bottom"/>
    </xf>
    <xf borderId="3" fillId="0" fontId="1" numFmtId="0" xfId="0" applyAlignment="1" applyBorder="1" applyFont="1">
      <alignment vertical="bottom"/>
    </xf>
    <xf borderId="4" fillId="0" fontId="1" numFmtId="0" xfId="0" applyAlignment="1" applyBorder="1" applyFont="1">
      <alignment vertical="bottom"/>
    </xf>
    <xf borderId="5" fillId="0" fontId="1" numFmtId="0" xfId="0" applyAlignment="1" applyBorder="1" applyFont="1">
      <alignment vertical="bottom"/>
    </xf>
    <xf borderId="5" fillId="0" fontId="1" numFmtId="0" xfId="0" applyAlignment="1" applyBorder="1" applyFont="1">
      <alignment horizontal="right" vertical="bottom"/>
    </xf>
    <xf borderId="5" fillId="0" fontId="1" numFmtId="0" xfId="0" applyAlignment="1" applyBorder="1" applyFont="1">
      <alignment readingOrder="0" vertical="bottom"/>
    </xf>
    <xf borderId="6" fillId="0" fontId="3" numFmtId="0" xfId="0" applyBorder="1" applyFont="1"/>
    <xf borderId="1" fillId="0" fontId="2" numFmtId="0" xfId="0" applyAlignment="1" applyBorder="1" applyFont="1">
      <alignment shrinkToFit="0" vertical="bottom" wrapText="0"/>
    </xf>
    <xf borderId="2" fillId="0" fontId="1" numFmtId="0" xfId="0" applyAlignment="1" applyBorder="1" applyFont="1">
      <alignment vertical="bottom"/>
    </xf>
    <xf borderId="4" fillId="2" fontId="1" numFmtId="0" xfId="0" applyAlignment="1" applyBorder="1" applyFill="1" applyFont="1">
      <alignment vertical="bottom"/>
    </xf>
    <xf borderId="5" fillId="2" fontId="4" numFmtId="0" xfId="0" applyAlignment="1" applyBorder="1" applyFont="1">
      <alignment horizontal="center" vertical="bottom"/>
    </xf>
    <xf borderId="4" fillId="2" fontId="4" numFmtId="0" xfId="0" applyAlignment="1" applyBorder="1" applyFont="1">
      <alignment horizontal="center" vertical="bottom"/>
    </xf>
    <xf borderId="5" fillId="0" fontId="5" numFmtId="0" xfId="0" applyAlignment="1" applyBorder="1" applyFont="1">
      <alignment horizontal="center" vertical="bottom"/>
    </xf>
    <xf borderId="2" fillId="0" fontId="2" numFmtId="0" xfId="0" applyAlignment="1" applyBorder="1" applyFont="1">
      <alignment shrinkToFit="0" vertical="bottom" wrapText="0"/>
    </xf>
    <xf borderId="5" fillId="3" fontId="1" numFmtId="0" xfId="0" applyAlignment="1" applyBorder="1" applyFill="1" applyFont="1">
      <alignment horizontal="right" vertical="bottom"/>
    </xf>
    <xf borderId="4" fillId="0" fontId="1" numFmtId="0" xfId="0" applyAlignment="1" applyBorder="1" applyFont="1">
      <alignment readingOrder="0" vertical="bottom"/>
    </xf>
    <xf borderId="5" fillId="4" fontId="1" numFmtId="0" xfId="0" applyAlignment="1" applyBorder="1" applyFill="1" applyFont="1">
      <alignment horizontal="right" vertical="bottom"/>
    </xf>
    <xf borderId="1" fillId="0" fontId="1" numFmtId="0" xfId="0" applyAlignment="1" applyBorder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>
      <c r="A2" s="3"/>
      <c r="B2" s="2"/>
      <c r="C2" s="2"/>
      <c r="D2" s="2"/>
      <c r="E2" s="2"/>
      <c r="F2" s="2"/>
      <c r="G2" s="2"/>
      <c r="H2" s="2"/>
      <c r="I2" s="2"/>
      <c r="J2" s="2"/>
      <c r="K2" s="2"/>
    </row>
    <row r="3">
      <c r="A3" s="4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</row>
    <row r="4">
      <c r="A4" s="6"/>
      <c r="B4" s="7" t="s">
        <v>2</v>
      </c>
      <c r="C4" s="7" t="s">
        <v>2</v>
      </c>
      <c r="D4" s="7" t="s">
        <v>2</v>
      </c>
      <c r="E4" s="7" t="s">
        <v>2</v>
      </c>
      <c r="F4" s="7" t="s">
        <v>2</v>
      </c>
      <c r="G4" s="7" t="s">
        <v>3</v>
      </c>
      <c r="H4" s="7" t="s">
        <v>3</v>
      </c>
      <c r="I4" s="7" t="s">
        <v>3</v>
      </c>
      <c r="J4" s="7" t="s">
        <v>3</v>
      </c>
      <c r="K4" s="7" t="s">
        <v>3</v>
      </c>
    </row>
    <row r="5">
      <c r="A5" s="6"/>
      <c r="B5" s="8">
        <v>1.0</v>
      </c>
      <c r="C5" s="8">
        <v>2.0</v>
      </c>
      <c r="D5" s="8">
        <v>3.0</v>
      </c>
      <c r="E5" s="8">
        <v>4.0</v>
      </c>
      <c r="F5" s="8">
        <v>5.0</v>
      </c>
      <c r="G5" s="8">
        <v>6.0</v>
      </c>
      <c r="H5" s="8">
        <v>7.0</v>
      </c>
      <c r="I5" s="8">
        <v>8.0</v>
      </c>
      <c r="J5" s="8">
        <v>9.0</v>
      </c>
      <c r="K5" s="8">
        <v>10.0</v>
      </c>
    </row>
    <row r="6">
      <c r="A6" s="6" t="s">
        <v>4</v>
      </c>
      <c r="B6" s="7" t="s">
        <v>5</v>
      </c>
      <c r="C6" s="7" t="s">
        <v>5</v>
      </c>
      <c r="D6" s="7" t="s">
        <v>5</v>
      </c>
      <c r="E6" s="7" t="s">
        <v>5</v>
      </c>
      <c r="F6" s="7" t="s">
        <v>5</v>
      </c>
      <c r="G6" s="7" t="s">
        <v>5</v>
      </c>
      <c r="H6" s="7" t="s">
        <v>5</v>
      </c>
      <c r="I6" s="7" t="s">
        <v>5</v>
      </c>
      <c r="J6" s="7" t="s">
        <v>5</v>
      </c>
      <c r="K6" s="7" t="s">
        <v>5</v>
      </c>
    </row>
    <row r="7">
      <c r="A7" s="6" t="s">
        <v>6</v>
      </c>
      <c r="B7" s="7" t="s">
        <v>5</v>
      </c>
      <c r="C7" s="7" t="s">
        <v>5</v>
      </c>
      <c r="D7" s="7" t="s">
        <v>5</v>
      </c>
      <c r="E7" s="7" t="s">
        <v>5</v>
      </c>
      <c r="F7" s="7" t="s">
        <v>5</v>
      </c>
      <c r="G7" s="7" t="s">
        <v>5</v>
      </c>
      <c r="H7" s="7" t="s">
        <v>5</v>
      </c>
      <c r="I7" s="7" t="s">
        <v>5</v>
      </c>
      <c r="J7" s="7" t="s">
        <v>5</v>
      </c>
      <c r="K7" s="7" t="s">
        <v>5</v>
      </c>
    </row>
    <row r="8">
      <c r="A8" s="6" t="s">
        <v>7</v>
      </c>
      <c r="B8" s="9" t="s">
        <v>8</v>
      </c>
      <c r="C8" s="9" t="s">
        <v>8</v>
      </c>
      <c r="D8" s="9" t="s">
        <v>8</v>
      </c>
      <c r="E8" s="9" t="s">
        <v>8</v>
      </c>
      <c r="F8" s="9" t="s">
        <v>8</v>
      </c>
      <c r="G8" s="9" t="s">
        <v>8</v>
      </c>
      <c r="H8" s="9" t="s">
        <v>8</v>
      </c>
      <c r="I8" s="9" t="s">
        <v>8</v>
      </c>
      <c r="J8" s="9" t="s">
        <v>8</v>
      </c>
      <c r="K8" s="9" t="s">
        <v>8</v>
      </c>
    </row>
    <row r="9">
      <c r="A9" s="6" t="s">
        <v>9</v>
      </c>
      <c r="B9" s="9" t="s">
        <v>8</v>
      </c>
      <c r="C9" s="9" t="s">
        <v>8</v>
      </c>
      <c r="D9" s="9" t="s">
        <v>8</v>
      </c>
      <c r="E9" s="9" t="s">
        <v>8</v>
      </c>
      <c r="F9" s="9" t="s">
        <v>8</v>
      </c>
      <c r="G9" s="9" t="s">
        <v>8</v>
      </c>
      <c r="H9" s="9" t="s">
        <v>8</v>
      </c>
      <c r="I9" s="9" t="s">
        <v>8</v>
      </c>
      <c r="J9" s="9" t="s">
        <v>8</v>
      </c>
      <c r="K9" s="9" t="s">
        <v>8</v>
      </c>
    </row>
    <row r="10">
      <c r="A10" s="6" t="s">
        <v>10</v>
      </c>
      <c r="B10" s="9" t="s">
        <v>11</v>
      </c>
      <c r="C10" s="9" t="s">
        <v>11</v>
      </c>
      <c r="D10" s="9" t="s">
        <v>11</v>
      </c>
      <c r="E10" s="9" t="s">
        <v>11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>
      <c r="A11" s="6" t="s">
        <v>12</v>
      </c>
      <c r="B11" s="9" t="s">
        <v>11</v>
      </c>
      <c r="C11" s="9" t="s">
        <v>11</v>
      </c>
      <c r="D11" s="9" t="s">
        <v>11</v>
      </c>
      <c r="E11" s="9" t="s">
        <v>11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>
      <c r="A12" s="6" t="s">
        <v>13</v>
      </c>
      <c r="B12" s="7" t="s">
        <v>14</v>
      </c>
      <c r="C12" s="7" t="s">
        <v>14</v>
      </c>
      <c r="D12" s="7" t="s">
        <v>14</v>
      </c>
      <c r="E12" s="7" t="s">
        <v>14</v>
      </c>
      <c r="F12" s="7" t="s">
        <v>14</v>
      </c>
      <c r="G12" s="7" t="s">
        <v>14</v>
      </c>
      <c r="H12" s="7" t="s">
        <v>14</v>
      </c>
      <c r="I12" s="7" t="s">
        <v>14</v>
      </c>
      <c r="J12" s="7" t="s">
        <v>14</v>
      </c>
      <c r="K12" s="7" t="s">
        <v>14</v>
      </c>
    </row>
    <row r="13">
      <c r="A13" s="6" t="s">
        <v>15</v>
      </c>
      <c r="B13" s="7" t="s">
        <v>14</v>
      </c>
      <c r="C13" s="7" t="s">
        <v>14</v>
      </c>
      <c r="D13" s="7" t="s">
        <v>14</v>
      </c>
      <c r="E13" s="7" t="s">
        <v>14</v>
      </c>
      <c r="F13" s="7" t="s">
        <v>14</v>
      </c>
      <c r="G13" s="7" t="s">
        <v>14</v>
      </c>
      <c r="H13" s="7" t="s">
        <v>14</v>
      </c>
      <c r="I13" s="7" t="s">
        <v>14</v>
      </c>
      <c r="J13" s="7" t="s">
        <v>14</v>
      </c>
      <c r="K13" s="7" t="s">
        <v>14</v>
      </c>
    </row>
    <row r="14">
      <c r="A14" s="3"/>
      <c r="B14" s="2"/>
      <c r="C14" s="2"/>
      <c r="D14" s="2"/>
      <c r="E14" s="2"/>
      <c r="F14" s="2"/>
      <c r="G14" s="2"/>
      <c r="H14" s="2"/>
      <c r="I14" s="2"/>
      <c r="J14" s="2"/>
      <c r="K14" s="2"/>
    </row>
    <row r="15">
      <c r="A15" s="3" t="s">
        <v>16</v>
      </c>
      <c r="B15" s="10"/>
      <c r="C15" s="2"/>
      <c r="D15" s="2"/>
      <c r="E15" s="2"/>
      <c r="F15" s="2"/>
      <c r="G15" s="2"/>
      <c r="H15" s="2"/>
      <c r="I15" s="2"/>
      <c r="J15" s="2"/>
      <c r="K15" s="2"/>
    </row>
    <row r="16">
      <c r="A16" s="3" t="s">
        <v>17</v>
      </c>
      <c r="D16" s="10"/>
      <c r="E16" s="2"/>
      <c r="F16" s="2"/>
      <c r="G16" s="2"/>
      <c r="H16" s="2"/>
      <c r="I16" s="2"/>
      <c r="J16" s="2"/>
      <c r="K16" s="2"/>
    </row>
    <row r="17">
      <c r="A17" s="3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>
      <c r="A18" s="11" t="s">
        <v>18</v>
      </c>
      <c r="B18" s="2"/>
      <c r="C18" s="2"/>
      <c r="D18" s="2"/>
      <c r="E18" s="2"/>
      <c r="F18" s="2"/>
      <c r="G18" s="2"/>
      <c r="H18" s="2"/>
      <c r="I18" s="2"/>
      <c r="J18" s="2"/>
      <c r="K18" s="2"/>
    </row>
    <row r="19">
      <c r="A19" s="12"/>
      <c r="B19" s="5"/>
      <c r="C19" s="5"/>
      <c r="D19" s="5"/>
      <c r="E19" s="5"/>
      <c r="F19" s="5"/>
      <c r="G19" s="5"/>
      <c r="H19" s="5"/>
      <c r="I19" s="5"/>
      <c r="J19" s="5"/>
      <c r="K19" s="5"/>
    </row>
    <row r="20">
      <c r="A20" s="13"/>
      <c r="B20" s="14">
        <v>1.0</v>
      </c>
      <c r="C20" s="14">
        <v>2.0</v>
      </c>
      <c r="D20" s="14">
        <v>3.0</v>
      </c>
      <c r="E20" s="14">
        <v>4.0</v>
      </c>
      <c r="F20" s="14">
        <v>5.0</v>
      </c>
      <c r="G20" s="14">
        <v>6.0</v>
      </c>
      <c r="H20" s="14">
        <v>7.0</v>
      </c>
      <c r="I20" s="14">
        <v>8.0</v>
      </c>
      <c r="J20" s="14">
        <v>9.0</v>
      </c>
      <c r="K20" s="14">
        <v>10.0</v>
      </c>
    </row>
    <row r="21">
      <c r="A21" s="15" t="s">
        <v>4</v>
      </c>
      <c r="B21" s="16">
        <v>0.117</v>
      </c>
      <c r="C21" s="16">
        <v>0.089</v>
      </c>
      <c r="D21" s="16">
        <v>0.066</v>
      </c>
      <c r="E21" s="16">
        <v>0.077</v>
      </c>
      <c r="F21" s="16">
        <v>0.088</v>
      </c>
      <c r="G21" s="16">
        <v>0.075</v>
      </c>
      <c r="H21" s="16">
        <v>0.062</v>
      </c>
      <c r="I21" s="16">
        <v>0.059</v>
      </c>
      <c r="J21" s="16">
        <v>0.077</v>
      </c>
      <c r="K21" s="16">
        <v>0.084</v>
      </c>
    </row>
    <row r="22">
      <c r="A22" s="15" t="s">
        <v>6</v>
      </c>
      <c r="B22" s="16">
        <v>0.105</v>
      </c>
      <c r="C22" s="16">
        <v>0.082</v>
      </c>
      <c r="D22" s="16">
        <v>0.097</v>
      </c>
      <c r="E22" s="16">
        <v>0.079</v>
      </c>
      <c r="F22" s="16">
        <v>0.081</v>
      </c>
      <c r="G22" s="16">
        <v>0.096</v>
      </c>
      <c r="H22" s="16">
        <v>0.076</v>
      </c>
      <c r="I22" s="16">
        <v>0.116</v>
      </c>
      <c r="J22" s="16">
        <v>0.087</v>
      </c>
      <c r="K22" s="16">
        <v>0.087</v>
      </c>
    </row>
    <row r="23">
      <c r="A23" s="15" t="s">
        <v>7</v>
      </c>
      <c r="B23" s="16">
        <v>0.148</v>
      </c>
      <c r="C23" s="16">
        <v>0.116</v>
      </c>
      <c r="D23" s="16">
        <v>0.153</v>
      </c>
      <c r="E23" s="16">
        <v>0.17</v>
      </c>
      <c r="F23" s="16">
        <v>0.112</v>
      </c>
      <c r="G23" s="16">
        <v>0.079</v>
      </c>
      <c r="H23" s="16">
        <v>0.083</v>
      </c>
      <c r="I23" s="16">
        <v>0.118</v>
      </c>
      <c r="J23" s="16">
        <v>0.114</v>
      </c>
      <c r="K23" s="16">
        <v>0.123</v>
      </c>
    </row>
    <row r="24">
      <c r="A24" s="15" t="s">
        <v>9</v>
      </c>
      <c r="B24" s="16">
        <v>0.128</v>
      </c>
      <c r="C24" s="16">
        <v>0.157</v>
      </c>
      <c r="D24" s="16">
        <v>0.127</v>
      </c>
      <c r="E24" s="16">
        <v>0.096</v>
      </c>
      <c r="F24" s="16">
        <v>0.094</v>
      </c>
      <c r="G24" s="16">
        <v>0.07</v>
      </c>
      <c r="H24" s="16">
        <v>0.083</v>
      </c>
      <c r="I24" s="16">
        <v>0.076</v>
      </c>
      <c r="J24" s="16">
        <v>0.076</v>
      </c>
      <c r="K24" s="16">
        <v>0.087</v>
      </c>
    </row>
    <row r="25">
      <c r="A25" s="15" t="s">
        <v>10</v>
      </c>
      <c r="B25" s="16">
        <v>0.285</v>
      </c>
      <c r="C25" s="16">
        <v>0.214</v>
      </c>
      <c r="D25" s="16">
        <v>0.243</v>
      </c>
      <c r="E25" s="16">
        <v>0.216</v>
      </c>
      <c r="F25" s="16">
        <v>0.235</v>
      </c>
      <c r="G25" s="16">
        <v>0.158</v>
      </c>
      <c r="H25" s="16">
        <v>0.161</v>
      </c>
      <c r="I25" s="16">
        <v>0.17</v>
      </c>
      <c r="J25" s="16">
        <v>0.196</v>
      </c>
      <c r="K25" s="16">
        <v>0.188</v>
      </c>
    </row>
    <row r="26">
      <c r="A26" s="15" t="s">
        <v>12</v>
      </c>
      <c r="B26" s="16">
        <v>0.287</v>
      </c>
      <c r="C26" s="16">
        <v>0.254</v>
      </c>
      <c r="D26" s="16">
        <v>0.225</v>
      </c>
      <c r="E26" s="16">
        <v>0.269</v>
      </c>
      <c r="F26" s="16">
        <v>0.278</v>
      </c>
      <c r="G26" s="16">
        <v>0.174</v>
      </c>
      <c r="H26" s="16">
        <v>0.175</v>
      </c>
      <c r="I26" s="16">
        <v>0.19</v>
      </c>
      <c r="J26" s="16">
        <v>0.169</v>
      </c>
      <c r="K26" s="16">
        <v>0.217</v>
      </c>
    </row>
    <row r="27">
      <c r="A27" s="15" t="s">
        <v>13</v>
      </c>
      <c r="B27" s="16">
        <v>0.475</v>
      </c>
      <c r="C27" s="16">
        <v>0.497</v>
      </c>
      <c r="D27" s="16">
        <v>0.523</v>
      </c>
      <c r="E27" s="16">
        <v>0.494</v>
      </c>
      <c r="F27" s="16">
        <v>0.512</v>
      </c>
      <c r="G27" s="16">
        <v>0.084</v>
      </c>
      <c r="H27" s="16">
        <v>0.086</v>
      </c>
      <c r="I27" s="16">
        <v>0.102</v>
      </c>
      <c r="J27" s="16">
        <v>0.076</v>
      </c>
      <c r="K27" s="16">
        <v>0.089</v>
      </c>
    </row>
    <row r="28">
      <c r="A28" s="15" t="s">
        <v>15</v>
      </c>
      <c r="B28" s="16">
        <v>0.486</v>
      </c>
      <c r="C28" s="16">
        <v>0.429</v>
      </c>
      <c r="D28" s="16">
        <v>0.486</v>
      </c>
      <c r="E28" s="16">
        <v>0.541</v>
      </c>
      <c r="F28" s="16">
        <v>0.398</v>
      </c>
      <c r="G28" s="16">
        <v>0.107</v>
      </c>
      <c r="H28" s="16">
        <v>0.098</v>
      </c>
      <c r="I28" s="16">
        <v>0.076</v>
      </c>
      <c r="J28" s="16">
        <v>0.083</v>
      </c>
      <c r="K28" s="16">
        <v>0.095</v>
      </c>
    </row>
    <row r="29">
      <c r="A29" s="12"/>
      <c r="B29" s="5"/>
      <c r="C29" s="5"/>
      <c r="D29" s="5"/>
      <c r="E29" s="5"/>
      <c r="F29" s="5"/>
      <c r="G29" s="5"/>
      <c r="H29" s="5"/>
      <c r="I29" s="5"/>
      <c r="J29" s="5"/>
      <c r="K29" s="5"/>
    </row>
    <row r="30">
      <c r="A30" s="13"/>
      <c r="B30" s="14">
        <v>1.0</v>
      </c>
      <c r="C30" s="14">
        <v>2.0</v>
      </c>
      <c r="D30" s="14">
        <v>3.0</v>
      </c>
      <c r="E30" s="14">
        <v>4.0</v>
      </c>
      <c r="F30" s="14">
        <v>5.0</v>
      </c>
      <c r="G30" s="14">
        <v>6.0</v>
      </c>
      <c r="H30" s="14">
        <v>7.0</v>
      </c>
      <c r="I30" s="14">
        <v>8.0</v>
      </c>
      <c r="J30" s="14">
        <v>9.0</v>
      </c>
      <c r="K30" s="14">
        <v>10.0</v>
      </c>
    </row>
    <row r="31">
      <c r="A31" s="15" t="s">
        <v>4</v>
      </c>
      <c r="B31" s="16">
        <v>0.103</v>
      </c>
      <c r="C31" s="16">
        <v>0.093</v>
      </c>
      <c r="D31" s="16">
        <v>0.067</v>
      </c>
      <c r="E31" s="16">
        <v>0.078</v>
      </c>
      <c r="F31" s="16">
        <v>0.088</v>
      </c>
      <c r="G31" s="16">
        <v>0.075</v>
      </c>
      <c r="H31" s="16">
        <v>0.063</v>
      </c>
      <c r="I31" s="16">
        <v>0.061</v>
      </c>
      <c r="J31" s="16">
        <v>0.077</v>
      </c>
      <c r="K31" s="16">
        <v>0.084</v>
      </c>
    </row>
    <row r="32">
      <c r="A32" s="15" t="s">
        <v>6</v>
      </c>
      <c r="B32" s="16">
        <v>0.109</v>
      </c>
      <c r="C32" s="16">
        <v>0.082</v>
      </c>
      <c r="D32" s="16">
        <v>0.098</v>
      </c>
      <c r="E32" s="16">
        <v>0.079</v>
      </c>
      <c r="F32" s="16">
        <v>0.081</v>
      </c>
      <c r="G32" s="16">
        <v>0.096</v>
      </c>
      <c r="H32" s="16">
        <v>0.075</v>
      </c>
      <c r="I32" s="16">
        <v>0.116</v>
      </c>
      <c r="J32" s="16">
        <v>0.087</v>
      </c>
      <c r="K32" s="16">
        <v>0.087</v>
      </c>
    </row>
    <row r="33">
      <c r="A33" s="15" t="s">
        <v>7</v>
      </c>
      <c r="B33" s="16">
        <v>0.148</v>
      </c>
      <c r="C33" s="16">
        <v>0.117</v>
      </c>
      <c r="D33" s="16">
        <v>0.154</v>
      </c>
      <c r="E33" s="16">
        <v>0.17</v>
      </c>
      <c r="F33" s="16">
        <v>0.112</v>
      </c>
      <c r="G33" s="16">
        <v>0.078</v>
      </c>
      <c r="H33" s="16">
        <v>0.083</v>
      </c>
      <c r="I33" s="16">
        <v>0.118</v>
      </c>
      <c r="J33" s="16">
        <v>0.114</v>
      </c>
      <c r="K33" s="16">
        <v>0.123</v>
      </c>
    </row>
    <row r="34">
      <c r="A34" s="15" t="s">
        <v>9</v>
      </c>
      <c r="B34" s="16">
        <v>0.129</v>
      </c>
      <c r="C34" s="16">
        <v>0.157</v>
      </c>
      <c r="D34" s="16">
        <v>0.127</v>
      </c>
      <c r="E34" s="16">
        <v>0.096</v>
      </c>
      <c r="F34" s="16">
        <v>0.095</v>
      </c>
      <c r="G34" s="16">
        <v>0.07</v>
      </c>
      <c r="H34" s="16">
        <v>0.083</v>
      </c>
      <c r="I34" s="16">
        <v>0.076</v>
      </c>
      <c r="J34" s="16">
        <v>0.077</v>
      </c>
      <c r="K34" s="16">
        <v>0.087</v>
      </c>
    </row>
    <row r="35">
      <c r="A35" s="15" t="s">
        <v>10</v>
      </c>
      <c r="B35" s="16">
        <v>0.286</v>
      </c>
      <c r="C35" s="16">
        <v>0.214</v>
      </c>
      <c r="D35" s="16">
        <v>0.242</v>
      </c>
      <c r="E35" s="16">
        <v>0.216</v>
      </c>
      <c r="F35" s="16">
        <v>0.235</v>
      </c>
      <c r="G35" s="16">
        <v>0.158</v>
      </c>
      <c r="H35" s="16">
        <v>0.162</v>
      </c>
      <c r="I35" s="16">
        <v>0.17</v>
      </c>
      <c r="J35" s="16">
        <v>0.197</v>
      </c>
      <c r="K35" s="16">
        <v>0.188</v>
      </c>
    </row>
    <row r="36">
      <c r="A36" s="15" t="s">
        <v>12</v>
      </c>
      <c r="B36" s="16">
        <v>0.287</v>
      </c>
      <c r="C36" s="16">
        <v>0.254</v>
      </c>
      <c r="D36" s="16">
        <v>0.225</v>
      </c>
      <c r="E36" s="16">
        <v>0.269</v>
      </c>
      <c r="F36" s="16">
        <v>0.277</v>
      </c>
      <c r="G36" s="16">
        <v>0.174</v>
      </c>
      <c r="H36" s="16">
        <v>0.174</v>
      </c>
      <c r="I36" s="16">
        <v>0.189</v>
      </c>
      <c r="J36" s="16">
        <v>0.169</v>
      </c>
      <c r="K36" s="16">
        <v>0.216</v>
      </c>
    </row>
    <row r="37">
      <c r="A37" s="15" t="s">
        <v>13</v>
      </c>
      <c r="B37" s="16">
        <v>0.479</v>
      </c>
      <c r="C37" s="16">
        <v>0.493</v>
      </c>
      <c r="D37" s="16">
        <v>0.516</v>
      </c>
      <c r="E37" s="16">
        <v>0.494</v>
      </c>
      <c r="F37" s="16">
        <v>0.512</v>
      </c>
      <c r="G37" s="16">
        <v>0.083</v>
      </c>
      <c r="H37" s="16">
        <v>0.086</v>
      </c>
      <c r="I37" s="16">
        <v>0.102</v>
      </c>
      <c r="J37" s="16">
        <v>0.075</v>
      </c>
      <c r="K37" s="16">
        <v>0.089</v>
      </c>
    </row>
    <row r="38">
      <c r="A38" s="15" t="s">
        <v>15</v>
      </c>
      <c r="B38" s="16">
        <v>0.484</v>
      </c>
      <c r="C38" s="16">
        <v>0.422</v>
      </c>
      <c r="D38" s="16">
        <v>0.486</v>
      </c>
      <c r="E38" s="16">
        <v>0.537</v>
      </c>
      <c r="F38" s="16">
        <v>0.4</v>
      </c>
      <c r="G38" s="16">
        <v>0.106</v>
      </c>
      <c r="H38" s="16">
        <v>0.098</v>
      </c>
      <c r="I38" s="16">
        <v>0.076</v>
      </c>
      <c r="J38" s="16">
        <v>0.082</v>
      </c>
      <c r="K38" s="16">
        <v>0.094</v>
      </c>
    </row>
    <row r="39">
      <c r="A39" s="3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>
      <c r="A40" s="3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>
      <c r="A41" s="4" t="s">
        <v>19</v>
      </c>
      <c r="B41" s="5"/>
      <c r="C41" s="5"/>
      <c r="D41" s="5"/>
      <c r="E41" s="5"/>
      <c r="F41" s="5"/>
      <c r="G41" s="5"/>
      <c r="H41" s="5"/>
      <c r="I41" s="5"/>
      <c r="J41" s="5"/>
      <c r="K41" s="5"/>
    </row>
    <row r="42">
      <c r="A42" s="13"/>
      <c r="B42" s="14">
        <v>1.0</v>
      </c>
      <c r="C42" s="14">
        <v>2.0</v>
      </c>
      <c r="D42" s="14">
        <v>3.0</v>
      </c>
      <c r="E42" s="14">
        <v>4.0</v>
      </c>
      <c r="F42" s="14">
        <v>5.0</v>
      </c>
      <c r="G42" s="14">
        <v>6.0</v>
      </c>
      <c r="H42" s="14">
        <v>7.0</v>
      </c>
      <c r="I42" s="14">
        <v>8.0</v>
      </c>
      <c r="J42" s="14">
        <v>9.0</v>
      </c>
      <c r="K42" s="14">
        <v>10.0</v>
      </c>
    </row>
    <row r="43">
      <c r="A43" s="15" t="s">
        <v>4</v>
      </c>
      <c r="B43" s="16">
        <f t="shared" ref="B43:K43" si="1">average(B21,B31)</f>
        <v>0.11</v>
      </c>
      <c r="C43" s="16">
        <f t="shared" si="1"/>
        <v>0.091</v>
      </c>
      <c r="D43" s="16">
        <f t="shared" si="1"/>
        <v>0.0665</v>
      </c>
      <c r="E43" s="16">
        <f t="shared" si="1"/>
        <v>0.0775</v>
      </c>
      <c r="F43" s="16">
        <f t="shared" si="1"/>
        <v>0.088</v>
      </c>
      <c r="G43" s="16">
        <f t="shared" si="1"/>
        <v>0.075</v>
      </c>
      <c r="H43" s="16">
        <f t="shared" si="1"/>
        <v>0.0625</v>
      </c>
      <c r="I43" s="16">
        <f t="shared" si="1"/>
        <v>0.06</v>
      </c>
      <c r="J43" s="16">
        <f t="shared" si="1"/>
        <v>0.077</v>
      </c>
      <c r="K43" s="16">
        <f t="shared" si="1"/>
        <v>0.084</v>
      </c>
    </row>
    <row r="44">
      <c r="A44" s="15" t="s">
        <v>6</v>
      </c>
      <c r="B44" s="16">
        <f t="shared" ref="B44:K44" si="2">average(B22,B32)</f>
        <v>0.107</v>
      </c>
      <c r="C44" s="16">
        <f t="shared" si="2"/>
        <v>0.082</v>
      </c>
      <c r="D44" s="16">
        <f t="shared" si="2"/>
        <v>0.0975</v>
      </c>
      <c r="E44" s="16">
        <f t="shared" si="2"/>
        <v>0.079</v>
      </c>
      <c r="F44" s="16">
        <f t="shared" si="2"/>
        <v>0.081</v>
      </c>
      <c r="G44" s="16">
        <f t="shared" si="2"/>
        <v>0.096</v>
      </c>
      <c r="H44" s="16">
        <f t="shared" si="2"/>
        <v>0.0755</v>
      </c>
      <c r="I44" s="16">
        <f t="shared" si="2"/>
        <v>0.116</v>
      </c>
      <c r="J44" s="16">
        <f t="shared" si="2"/>
        <v>0.087</v>
      </c>
      <c r="K44" s="16">
        <f t="shared" si="2"/>
        <v>0.087</v>
      </c>
    </row>
    <row r="45">
      <c r="A45" s="15" t="s">
        <v>7</v>
      </c>
      <c r="B45" s="16">
        <f t="shared" ref="B45:K45" si="3">average(B23,B33)</f>
        <v>0.148</v>
      </c>
      <c r="C45" s="16">
        <f t="shared" si="3"/>
        <v>0.1165</v>
      </c>
      <c r="D45" s="16">
        <f t="shared" si="3"/>
        <v>0.1535</v>
      </c>
      <c r="E45" s="16">
        <f t="shared" si="3"/>
        <v>0.17</v>
      </c>
      <c r="F45" s="16">
        <f t="shared" si="3"/>
        <v>0.112</v>
      </c>
      <c r="G45" s="16">
        <f t="shared" si="3"/>
        <v>0.0785</v>
      </c>
      <c r="H45" s="16">
        <f t="shared" si="3"/>
        <v>0.083</v>
      </c>
      <c r="I45" s="16">
        <f t="shared" si="3"/>
        <v>0.118</v>
      </c>
      <c r="J45" s="16">
        <f t="shared" si="3"/>
        <v>0.114</v>
      </c>
      <c r="K45" s="16">
        <f t="shared" si="3"/>
        <v>0.123</v>
      </c>
    </row>
    <row r="46">
      <c r="A46" s="15" t="s">
        <v>9</v>
      </c>
      <c r="B46" s="16">
        <f t="shared" ref="B46:K46" si="4">average(B24,B34)</f>
        <v>0.1285</v>
      </c>
      <c r="C46" s="16">
        <f t="shared" si="4"/>
        <v>0.157</v>
      </c>
      <c r="D46" s="16">
        <f t="shared" si="4"/>
        <v>0.127</v>
      </c>
      <c r="E46" s="16">
        <f t="shared" si="4"/>
        <v>0.096</v>
      </c>
      <c r="F46" s="16">
        <f t="shared" si="4"/>
        <v>0.0945</v>
      </c>
      <c r="G46" s="16">
        <f t="shared" si="4"/>
        <v>0.07</v>
      </c>
      <c r="H46" s="16">
        <f t="shared" si="4"/>
        <v>0.083</v>
      </c>
      <c r="I46" s="16">
        <f t="shared" si="4"/>
        <v>0.076</v>
      </c>
      <c r="J46" s="16">
        <f t="shared" si="4"/>
        <v>0.0765</v>
      </c>
      <c r="K46" s="16">
        <f t="shared" si="4"/>
        <v>0.087</v>
      </c>
    </row>
    <row r="47">
      <c r="A47" s="15" t="s">
        <v>10</v>
      </c>
      <c r="B47" s="16">
        <f t="shared" ref="B47:K47" si="5">average(B25,B35)</f>
        <v>0.2855</v>
      </c>
      <c r="C47" s="16">
        <f t="shared" si="5"/>
        <v>0.214</v>
      </c>
      <c r="D47" s="16">
        <f t="shared" si="5"/>
        <v>0.2425</v>
      </c>
      <c r="E47" s="16">
        <f t="shared" si="5"/>
        <v>0.216</v>
      </c>
      <c r="F47" s="16">
        <f t="shared" si="5"/>
        <v>0.235</v>
      </c>
      <c r="G47" s="16">
        <f t="shared" si="5"/>
        <v>0.158</v>
      </c>
      <c r="H47" s="16">
        <f t="shared" si="5"/>
        <v>0.1615</v>
      </c>
      <c r="I47" s="16">
        <f t="shared" si="5"/>
        <v>0.17</v>
      </c>
      <c r="J47" s="16">
        <f t="shared" si="5"/>
        <v>0.1965</v>
      </c>
      <c r="K47" s="16">
        <f t="shared" si="5"/>
        <v>0.188</v>
      </c>
    </row>
    <row r="48">
      <c r="A48" s="15" t="s">
        <v>12</v>
      </c>
      <c r="B48" s="16">
        <f t="shared" ref="B48:K48" si="6">average(B26,B36)</f>
        <v>0.287</v>
      </c>
      <c r="C48" s="16">
        <f t="shared" si="6"/>
        <v>0.254</v>
      </c>
      <c r="D48" s="16">
        <f t="shared" si="6"/>
        <v>0.225</v>
      </c>
      <c r="E48" s="16">
        <f t="shared" si="6"/>
        <v>0.269</v>
      </c>
      <c r="F48" s="16">
        <f t="shared" si="6"/>
        <v>0.2775</v>
      </c>
      <c r="G48" s="16">
        <f t="shared" si="6"/>
        <v>0.174</v>
      </c>
      <c r="H48" s="16">
        <f t="shared" si="6"/>
        <v>0.1745</v>
      </c>
      <c r="I48" s="16">
        <f t="shared" si="6"/>
        <v>0.1895</v>
      </c>
      <c r="J48" s="16">
        <f t="shared" si="6"/>
        <v>0.169</v>
      </c>
      <c r="K48" s="16">
        <f t="shared" si="6"/>
        <v>0.2165</v>
      </c>
    </row>
    <row r="49">
      <c r="A49" s="15" t="s">
        <v>13</v>
      </c>
      <c r="B49" s="16">
        <f t="shared" ref="B49:K49" si="7">average(B27,B37)</f>
        <v>0.477</v>
      </c>
      <c r="C49" s="16">
        <f t="shared" si="7"/>
        <v>0.495</v>
      </c>
      <c r="D49" s="16">
        <f t="shared" si="7"/>
        <v>0.5195</v>
      </c>
      <c r="E49" s="16">
        <f t="shared" si="7"/>
        <v>0.494</v>
      </c>
      <c r="F49" s="16">
        <f t="shared" si="7"/>
        <v>0.512</v>
      </c>
      <c r="G49" s="16">
        <f t="shared" si="7"/>
        <v>0.0835</v>
      </c>
      <c r="H49" s="16">
        <f t="shared" si="7"/>
        <v>0.086</v>
      </c>
      <c r="I49" s="16">
        <f t="shared" si="7"/>
        <v>0.102</v>
      </c>
      <c r="J49" s="16">
        <f t="shared" si="7"/>
        <v>0.0755</v>
      </c>
      <c r="K49" s="16">
        <f t="shared" si="7"/>
        <v>0.089</v>
      </c>
    </row>
    <row r="50">
      <c r="A50" s="15" t="s">
        <v>15</v>
      </c>
      <c r="B50" s="16">
        <f t="shared" ref="B50:K50" si="8">average(B28,B38)</f>
        <v>0.485</v>
      </c>
      <c r="C50" s="16">
        <f t="shared" si="8"/>
        <v>0.4255</v>
      </c>
      <c r="D50" s="16">
        <f t="shared" si="8"/>
        <v>0.486</v>
      </c>
      <c r="E50" s="16">
        <f t="shared" si="8"/>
        <v>0.539</v>
      </c>
      <c r="F50" s="16">
        <f t="shared" si="8"/>
        <v>0.399</v>
      </c>
      <c r="G50" s="16">
        <f t="shared" si="8"/>
        <v>0.1065</v>
      </c>
      <c r="H50" s="16">
        <f t="shared" si="8"/>
        <v>0.098</v>
      </c>
      <c r="I50" s="16">
        <f t="shared" si="8"/>
        <v>0.076</v>
      </c>
      <c r="J50" s="16">
        <f t="shared" si="8"/>
        <v>0.0825</v>
      </c>
      <c r="K50" s="16">
        <f t="shared" si="8"/>
        <v>0.0945</v>
      </c>
    </row>
    <row r="51">
      <c r="A51" s="3"/>
      <c r="B51" s="2"/>
      <c r="C51" s="2"/>
      <c r="D51" s="2"/>
      <c r="E51" s="2"/>
      <c r="F51" s="2"/>
      <c r="G51" s="2"/>
      <c r="H51" s="2"/>
      <c r="I51" s="2"/>
      <c r="J51" s="2"/>
      <c r="K51" s="2"/>
    </row>
    <row r="52">
      <c r="A52" s="3"/>
      <c r="B52" s="2"/>
      <c r="C52" s="2"/>
      <c r="D52" s="2"/>
      <c r="E52" s="2"/>
      <c r="F52" s="2"/>
      <c r="G52" s="2"/>
      <c r="H52" s="2"/>
      <c r="I52" s="2"/>
      <c r="J52" s="2"/>
      <c r="K52" s="2"/>
    </row>
    <row r="53">
      <c r="A53" s="17" t="s">
        <v>20</v>
      </c>
      <c r="B53" s="5"/>
      <c r="C53" s="5"/>
      <c r="D53" s="5"/>
      <c r="E53" s="5"/>
      <c r="F53" s="5"/>
      <c r="G53" s="5"/>
      <c r="H53" s="5"/>
      <c r="I53" s="5"/>
      <c r="J53" s="5"/>
      <c r="K53" s="5"/>
    </row>
    <row r="54">
      <c r="A54" s="13"/>
      <c r="B54" s="14">
        <v>1.0</v>
      </c>
      <c r="C54" s="14">
        <v>2.0</v>
      </c>
      <c r="D54" s="14">
        <v>3.0</v>
      </c>
      <c r="E54" s="14">
        <v>4.0</v>
      </c>
      <c r="F54" s="14">
        <v>5.0</v>
      </c>
      <c r="G54" s="14">
        <v>6.0</v>
      </c>
      <c r="H54" s="14">
        <v>7.0</v>
      </c>
      <c r="I54" s="14">
        <v>8.0</v>
      </c>
      <c r="J54" s="14">
        <v>9.0</v>
      </c>
      <c r="K54" s="14">
        <v>10.0</v>
      </c>
    </row>
    <row r="55">
      <c r="A55" s="15" t="s">
        <v>4</v>
      </c>
      <c r="B55" s="16">
        <f t="shared" ref="B55:F55" si="9">B43-G43</f>
        <v>0.035</v>
      </c>
      <c r="C55" s="16">
        <f t="shared" si="9"/>
        <v>0.0285</v>
      </c>
      <c r="D55" s="16">
        <f t="shared" si="9"/>
        <v>0.0065</v>
      </c>
      <c r="E55" s="16">
        <f t="shared" si="9"/>
        <v>0.0005</v>
      </c>
      <c r="F55" s="16">
        <f t="shared" si="9"/>
        <v>0.004</v>
      </c>
      <c r="G55" s="16">
        <f>average(G43:K44)</f>
        <v>0.082</v>
      </c>
      <c r="H55" s="7"/>
      <c r="I55" s="7"/>
      <c r="J55" s="7"/>
      <c r="K55" s="7"/>
    </row>
    <row r="56">
      <c r="A56" s="15" t="s">
        <v>6</v>
      </c>
      <c r="B56" s="16">
        <f t="shared" ref="B56:F56" si="10">B44-G44</f>
        <v>0.011</v>
      </c>
      <c r="C56" s="16">
        <f t="shared" si="10"/>
        <v>0.0065</v>
      </c>
      <c r="D56" s="16">
        <f t="shared" si="10"/>
        <v>-0.0185</v>
      </c>
      <c r="E56" s="16">
        <f t="shared" si="10"/>
        <v>-0.008</v>
      </c>
      <c r="F56" s="16">
        <f t="shared" si="10"/>
        <v>-0.006</v>
      </c>
      <c r="G56" s="7"/>
      <c r="H56" s="7"/>
      <c r="I56" s="7"/>
      <c r="J56" s="7"/>
      <c r="K56" s="7"/>
    </row>
    <row r="57">
      <c r="A57" s="15" t="s">
        <v>7</v>
      </c>
      <c r="B57" s="16">
        <f t="shared" ref="B57:F57" si="11">B45-G45</f>
        <v>0.0695</v>
      </c>
      <c r="C57" s="16">
        <f t="shared" si="11"/>
        <v>0.0335</v>
      </c>
      <c r="D57" s="16">
        <f t="shared" si="11"/>
        <v>0.0355</v>
      </c>
      <c r="E57" s="16">
        <f t="shared" si="11"/>
        <v>0.056</v>
      </c>
      <c r="F57" s="16">
        <f t="shared" si="11"/>
        <v>-0.011</v>
      </c>
      <c r="G57" s="16">
        <f>average(G45:K46)</f>
        <v>0.0909</v>
      </c>
      <c r="H57" s="7"/>
      <c r="I57" s="7"/>
      <c r="J57" s="7"/>
      <c r="K57" s="7"/>
    </row>
    <row r="58">
      <c r="A58" s="15" t="s">
        <v>9</v>
      </c>
      <c r="B58" s="16">
        <f t="shared" ref="B58:F58" si="12">B46-G46</f>
        <v>0.0585</v>
      </c>
      <c r="C58" s="16">
        <f t="shared" si="12"/>
        <v>0.074</v>
      </c>
      <c r="D58" s="16">
        <f t="shared" si="12"/>
        <v>0.051</v>
      </c>
      <c r="E58" s="16">
        <f t="shared" si="12"/>
        <v>0.0195</v>
      </c>
      <c r="F58" s="16">
        <f t="shared" si="12"/>
        <v>0.0075</v>
      </c>
      <c r="G58" s="7"/>
      <c r="H58" s="7"/>
      <c r="I58" s="7"/>
      <c r="J58" s="7"/>
      <c r="K58" s="7"/>
    </row>
    <row r="59">
      <c r="A59" s="15" t="s">
        <v>10</v>
      </c>
      <c r="B59" s="16">
        <f t="shared" ref="B59:F59" si="13">B47-G47</f>
        <v>0.1275</v>
      </c>
      <c r="C59" s="16">
        <f t="shared" si="13"/>
        <v>0.0525</v>
      </c>
      <c r="D59" s="16">
        <f t="shared" si="13"/>
        <v>0.0725</v>
      </c>
      <c r="E59" s="16">
        <f t="shared" si="13"/>
        <v>0.0195</v>
      </c>
      <c r="F59" s="16">
        <f t="shared" si="13"/>
        <v>0.047</v>
      </c>
      <c r="G59" s="16">
        <f>average(G47:K48)</f>
        <v>0.17975</v>
      </c>
      <c r="H59" s="7"/>
      <c r="I59" s="7"/>
      <c r="J59" s="7"/>
      <c r="K59" s="7"/>
    </row>
    <row r="60">
      <c r="A60" s="15" t="s">
        <v>12</v>
      </c>
      <c r="B60" s="16">
        <f t="shared" ref="B60:F60" si="14">B48-G48</f>
        <v>0.113</v>
      </c>
      <c r="C60" s="16">
        <f t="shared" si="14"/>
        <v>0.0795</v>
      </c>
      <c r="D60" s="16">
        <f t="shared" si="14"/>
        <v>0.0355</v>
      </c>
      <c r="E60" s="16">
        <f t="shared" si="14"/>
        <v>0.1</v>
      </c>
      <c r="F60" s="16">
        <f t="shared" si="14"/>
        <v>0.061</v>
      </c>
      <c r="G60" s="7"/>
      <c r="H60" s="7"/>
      <c r="I60" s="7"/>
      <c r="J60" s="7"/>
      <c r="K60" s="7"/>
    </row>
    <row r="61">
      <c r="A61" s="15" t="s">
        <v>13</v>
      </c>
      <c r="B61" s="16">
        <f t="shared" ref="B61:F61" si="15">B49-G49</f>
        <v>0.3935</v>
      </c>
      <c r="C61" s="16">
        <f t="shared" si="15"/>
        <v>0.409</v>
      </c>
      <c r="D61" s="16">
        <f t="shared" si="15"/>
        <v>0.4175</v>
      </c>
      <c r="E61" s="16">
        <f t="shared" si="15"/>
        <v>0.4185</v>
      </c>
      <c r="F61" s="16">
        <f t="shared" si="15"/>
        <v>0.423</v>
      </c>
      <c r="G61" s="16">
        <f>average(G49:K50)</f>
        <v>0.08935</v>
      </c>
      <c r="H61" s="7"/>
      <c r="I61" s="7"/>
      <c r="J61" s="7"/>
      <c r="K61" s="7"/>
    </row>
    <row r="62">
      <c r="A62" s="15" t="s">
        <v>15</v>
      </c>
      <c r="B62" s="16">
        <f t="shared" ref="B62:F62" si="16">B50-G50</f>
        <v>0.3785</v>
      </c>
      <c r="C62" s="16">
        <f t="shared" si="16"/>
        <v>0.3275</v>
      </c>
      <c r="D62" s="16">
        <f t="shared" si="16"/>
        <v>0.41</v>
      </c>
      <c r="E62" s="16">
        <f t="shared" si="16"/>
        <v>0.4565</v>
      </c>
      <c r="F62" s="16">
        <f t="shared" si="16"/>
        <v>0.3045</v>
      </c>
      <c r="G62" s="7"/>
      <c r="H62" s="7"/>
      <c r="I62" s="7"/>
      <c r="J62" s="7"/>
      <c r="K62" s="7"/>
    </row>
    <row r="63">
      <c r="A63" s="3"/>
      <c r="B63" s="2"/>
      <c r="C63" s="2"/>
      <c r="D63" s="2"/>
      <c r="E63" s="2"/>
      <c r="F63" s="2"/>
      <c r="G63" s="2"/>
      <c r="H63" s="2"/>
      <c r="I63" s="2"/>
      <c r="J63" s="2"/>
      <c r="K63" s="2"/>
    </row>
    <row r="64">
      <c r="A64" s="11" t="s">
        <v>21</v>
      </c>
      <c r="B64" s="2"/>
      <c r="C64" s="2"/>
      <c r="D64" s="2"/>
      <c r="E64" s="2"/>
      <c r="F64" s="2"/>
      <c r="G64" s="2"/>
      <c r="H64" s="2"/>
      <c r="I64" s="2"/>
      <c r="J64" s="2"/>
      <c r="K64" s="2"/>
    </row>
    <row r="65">
      <c r="A65" s="12"/>
      <c r="B65" s="5"/>
      <c r="C65" s="2"/>
      <c r="D65" s="2"/>
      <c r="E65" s="2"/>
      <c r="F65" s="2"/>
      <c r="G65" s="2"/>
      <c r="H65" s="2"/>
      <c r="I65" s="2"/>
      <c r="J65" s="2"/>
      <c r="K65" s="2"/>
    </row>
    <row r="66">
      <c r="A66" s="6" t="s">
        <v>22</v>
      </c>
      <c r="B66" s="18">
        <f>average(B55:F56)</f>
        <v>0.00595</v>
      </c>
      <c r="C66" s="2"/>
      <c r="D66" s="2"/>
      <c r="E66" s="2"/>
      <c r="F66" s="2"/>
      <c r="G66" s="2"/>
      <c r="H66" s="2"/>
      <c r="I66" s="2"/>
      <c r="J66" s="2"/>
      <c r="K66" s="2"/>
    </row>
    <row r="67">
      <c r="A67" s="19" t="s">
        <v>8</v>
      </c>
      <c r="B67" s="20">
        <f>average(B57:F58)</f>
        <v>0.0394</v>
      </c>
      <c r="C67" s="2"/>
      <c r="D67" s="2"/>
      <c r="E67" s="2"/>
      <c r="F67" s="2"/>
      <c r="G67" s="2"/>
      <c r="H67" s="2"/>
      <c r="I67" s="2"/>
      <c r="J67" s="2"/>
      <c r="K67" s="2"/>
    </row>
    <row r="68">
      <c r="A68" s="19" t="s">
        <v>11</v>
      </c>
      <c r="B68" s="20">
        <f>average(B59:F60)</f>
        <v>0.0708</v>
      </c>
      <c r="C68" s="2"/>
      <c r="D68" s="2"/>
      <c r="E68" s="2"/>
      <c r="F68" s="2"/>
      <c r="G68" s="2"/>
      <c r="H68" s="2"/>
      <c r="I68" s="2"/>
      <c r="J68" s="2"/>
      <c r="K68" s="2"/>
    </row>
    <row r="72">
      <c r="A72" s="1" t="s">
        <v>23</v>
      </c>
      <c r="B72" s="2"/>
      <c r="C72" s="2"/>
      <c r="D72" s="2"/>
      <c r="E72" s="2"/>
      <c r="F72" s="2"/>
      <c r="G72" s="2"/>
      <c r="H72" s="2"/>
      <c r="I72" s="2"/>
      <c r="J72" s="2"/>
      <c r="K72" s="2"/>
    </row>
    <row r="73">
      <c r="A73" s="21" t="s">
        <v>24</v>
      </c>
      <c r="B73" s="2"/>
      <c r="C73" s="2"/>
      <c r="D73" s="2"/>
      <c r="E73" s="2"/>
      <c r="F73" s="2"/>
      <c r="G73" s="2"/>
      <c r="H73" s="2"/>
      <c r="I73" s="2"/>
      <c r="J73" s="2"/>
      <c r="K73" s="2"/>
    </row>
    <row r="74">
      <c r="A74" s="21" t="s">
        <v>25</v>
      </c>
      <c r="B74" s="2"/>
      <c r="C74" s="2"/>
      <c r="D74" s="2"/>
      <c r="E74" s="2"/>
      <c r="F74" s="2"/>
      <c r="G74" s="2"/>
      <c r="H74" s="2"/>
      <c r="I74" s="2"/>
      <c r="J74" s="2"/>
      <c r="K74" s="2"/>
    </row>
    <row r="75">
      <c r="A75" s="4" t="s">
        <v>1</v>
      </c>
      <c r="B75" s="5"/>
      <c r="C75" s="5"/>
      <c r="D75" s="5"/>
      <c r="E75" s="5"/>
      <c r="F75" s="5"/>
      <c r="G75" s="5"/>
      <c r="H75" s="5"/>
      <c r="I75" s="5"/>
      <c r="J75" s="5"/>
      <c r="K75" s="5"/>
    </row>
    <row r="76">
      <c r="A76" s="6"/>
      <c r="B76" s="7" t="s">
        <v>2</v>
      </c>
      <c r="C76" s="7" t="s">
        <v>2</v>
      </c>
      <c r="D76" s="7" t="s">
        <v>2</v>
      </c>
      <c r="E76" s="7" t="s">
        <v>2</v>
      </c>
      <c r="F76" s="7" t="s">
        <v>2</v>
      </c>
      <c r="G76" s="7" t="s">
        <v>3</v>
      </c>
      <c r="H76" s="7" t="s">
        <v>3</v>
      </c>
      <c r="I76" s="7" t="s">
        <v>3</v>
      </c>
      <c r="J76" s="7" t="s">
        <v>3</v>
      </c>
      <c r="K76" s="7" t="s">
        <v>3</v>
      </c>
    </row>
    <row r="77">
      <c r="A77" s="6"/>
      <c r="B77" s="8">
        <v>1.0</v>
      </c>
      <c r="C77" s="8">
        <v>2.0</v>
      </c>
      <c r="D77" s="8">
        <v>3.0</v>
      </c>
      <c r="E77" s="8">
        <v>4.0</v>
      </c>
      <c r="F77" s="8">
        <v>5.0</v>
      </c>
      <c r="G77" s="8">
        <v>6.0</v>
      </c>
      <c r="H77" s="8">
        <v>7.0</v>
      </c>
      <c r="I77" s="8">
        <v>8.0</v>
      </c>
      <c r="J77" s="8">
        <v>9.0</v>
      </c>
      <c r="K77" s="8">
        <v>10.0</v>
      </c>
    </row>
    <row r="78">
      <c r="A78" s="6" t="s">
        <v>4</v>
      </c>
      <c r="B78" s="9" t="s">
        <v>11</v>
      </c>
      <c r="C78" s="9" t="s">
        <v>11</v>
      </c>
      <c r="D78" s="9" t="s">
        <v>11</v>
      </c>
      <c r="E78" s="9" t="s">
        <v>11</v>
      </c>
      <c r="F78" s="9" t="s">
        <v>11</v>
      </c>
      <c r="G78" s="9" t="s">
        <v>11</v>
      </c>
      <c r="H78" s="9" t="s">
        <v>11</v>
      </c>
      <c r="I78" s="9" t="s">
        <v>11</v>
      </c>
      <c r="J78" s="9" t="s">
        <v>11</v>
      </c>
      <c r="K78" s="9" t="s">
        <v>11</v>
      </c>
    </row>
    <row r="79">
      <c r="A79" s="6" t="s">
        <v>6</v>
      </c>
      <c r="B79" s="9" t="s">
        <v>11</v>
      </c>
      <c r="C79" s="9" t="s">
        <v>11</v>
      </c>
      <c r="D79" s="9" t="s">
        <v>11</v>
      </c>
      <c r="E79" s="9" t="s">
        <v>11</v>
      </c>
      <c r="F79" s="9" t="s">
        <v>11</v>
      </c>
      <c r="G79" s="9" t="s">
        <v>11</v>
      </c>
      <c r="H79" s="9" t="s">
        <v>11</v>
      </c>
      <c r="I79" s="9" t="s">
        <v>11</v>
      </c>
      <c r="J79" s="9" t="s">
        <v>11</v>
      </c>
      <c r="K79" s="9" t="s">
        <v>11</v>
      </c>
    </row>
    <row r="80">
      <c r="A80" s="6" t="s">
        <v>7</v>
      </c>
      <c r="B80" s="9" t="s">
        <v>8</v>
      </c>
      <c r="C80" s="9" t="s">
        <v>8</v>
      </c>
      <c r="D80" s="9" t="s">
        <v>8</v>
      </c>
      <c r="E80" s="9" t="s">
        <v>8</v>
      </c>
      <c r="F80" s="9" t="s">
        <v>8</v>
      </c>
      <c r="G80" s="9" t="s">
        <v>8</v>
      </c>
      <c r="H80" s="9" t="s">
        <v>8</v>
      </c>
      <c r="I80" s="9" t="s">
        <v>8</v>
      </c>
      <c r="J80" s="9" t="s">
        <v>8</v>
      </c>
      <c r="K80" s="9" t="s">
        <v>8</v>
      </c>
    </row>
    <row r="81">
      <c r="A81" s="6" t="s">
        <v>9</v>
      </c>
      <c r="B81" s="9" t="s">
        <v>8</v>
      </c>
      <c r="C81" s="9" t="s">
        <v>8</v>
      </c>
      <c r="D81" s="9" t="s">
        <v>8</v>
      </c>
      <c r="E81" s="9" t="s">
        <v>8</v>
      </c>
      <c r="F81" s="9" t="s">
        <v>8</v>
      </c>
      <c r="G81" s="9" t="s">
        <v>8</v>
      </c>
      <c r="H81" s="9" t="s">
        <v>8</v>
      </c>
      <c r="I81" s="9" t="s">
        <v>8</v>
      </c>
      <c r="J81" s="9" t="s">
        <v>8</v>
      </c>
      <c r="K81" s="9" t="s">
        <v>8</v>
      </c>
    </row>
    <row r="82">
      <c r="A82" s="6" t="s">
        <v>10</v>
      </c>
      <c r="B82" s="7" t="s">
        <v>14</v>
      </c>
      <c r="C82" s="7" t="s">
        <v>14</v>
      </c>
      <c r="D82" s="7" t="s">
        <v>14</v>
      </c>
      <c r="E82" s="7" t="s">
        <v>14</v>
      </c>
      <c r="F82" s="7" t="s">
        <v>14</v>
      </c>
      <c r="G82" s="7" t="s">
        <v>14</v>
      </c>
      <c r="H82" s="7" t="s">
        <v>14</v>
      </c>
      <c r="I82" s="7" t="s">
        <v>14</v>
      </c>
      <c r="J82" s="7" t="s">
        <v>14</v>
      </c>
      <c r="K82" s="7" t="s">
        <v>14</v>
      </c>
    </row>
    <row r="83">
      <c r="A83" s="6" t="s">
        <v>12</v>
      </c>
      <c r="B83" s="7" t="s">
        <v>14</v>
      </c>
      <c r="C83" s="7" t="s">
        <v>14</v>
      </c>
      <c r="D83" s="7" t="s">
        <v>14</v>
      </c>
      <c r="E83" s="7" t="s">
        <v>14</v>
      </c>
      <c r="F83" s="7" t="s">
        <v>14</v>
      </c>
      <c r="G83" s="7" t="s">
        <v>14</v>
      </c>
      <c r="H83" s="7" t="s">
        <v>14</v>
      </c>
      <c r="I83" s="7" t="s">
        <v>14</v>
      </c>
      <c r="J83" s="7" t="s">
        <v>14</v>
      </c>
      <c r="K83" s="7" t="s">
        <v>14</v>
      </c>
    </row>
    <row r="84">
      <c r="A84" s="6" t="s">
        <v>13</v>
      </c>
      <c r="B84" s="7" t="s">
        <v>5</v>
      </c>
      <c r="C84" s="7" t="s">
        <v>5</v>
      </c>
      <c r="D84" s="7" t="s">
        <v>5</v>
      </c>
      <c r="E84" s="7" t="s">
        <v>5</v>
      </c>
      <c r="F84" s="7" t="s">
        <v>5</v>
      </c>
      <c r="G84" s="7" t="s">
        <v>5</v>
      </c>
      <c r="H84" s="7" t="s">
        <v>5</v>
      </c>
      <c r="I84" s="7" t="s">
        <v>5</v>
      </c>
      <c r="J84" s="7" t="s">
        <v>5</v>
      </c>
      <c r="K84" s="7" t="s">
        <v>5</v>
      </c>
    </row>
    <row r="85">
      <c r="A85" s="6" t="s">
        <v>15</v>
      </c>
      <c r="B85" s="7" t="s">
        <v>5</v>
      </c>
      <c r="C85" s="7" t="s">
        <v>5</v>
      </c>
      <c r="D85" s="7" t="s">
        <v>5</v>
      </c>
      <c r="E85" s="7" t="s">
        <v>5</v>
      </c>
      <c r="F85" s="7" t="s">
        <v>5</v>
      </c>
      <c r="G85" s="7" t="s">
        <v>5</v>
      </c>
      <c r="H85" s="7" t="s">
        <v>5</v>
      </c>
      <c r="I85" s="7" t="s">
        <v>5</v>
      </c>
      <c r="J85" s="7" t="s">
        <v>5</v>
      </c>
      <c r="K85" s="7" t="s">
        <v>5</v>
      </c>
    </row>
    <row r="86">
      <c r="A86" s="3"/>
      <c r="B86" s="2"/>
      <c r="C86" s="2"/>
      <c r="D86" s="2"/>
      <c r="E86" s="2"/>
      <c r="F86" s="2"/>
      <c r="G86" s="2"/>
      <c r="H86" s="2"/>
      <c r="I86" s="2"/>
      <c r="J86" s="2"/>
      <c r="K86" s="2"/>
    </row>
    <row r="87">
      <c r="A87" s="3" t="s">
        <v>16</v>
      </c>
      <c r="B87" s="10"/>
      <c r="C87" s="2"/>
      <c r="D87" s="2"/>
      <c r="E87" s="2"/>
      <c r="F87" s="2"/>
      <c r="G87" s="2"/>
      <c r="H87" s="2"/>
      <c r="I87" s="2"/>
      <c r="J87" s="2"/>
      <c r="K87" s="2"/>
    </row>
    <row r="88">
      <c r="A88" s="3" t="s">
        <v>17</v>
      </c>
      <c r="D88" s="10"/>
      <c r="E88" s="2"/>
      <c r="F88" s="2"/>
      <c r="G88" s="2"/>
      <c r="H88" s="2"/>
      <c r="I88" s="2"/>
      <c r="J88" s="2"/>
      <c r="K88" s="2"/>
    </row>
    <row r="89">
      <c r="A89" s="3"/>
      <c r="B89" s="2"/>
      <c r="C89" s="2"/>
      <c r="D89" s="2"/>
      <c r="E89" s="2"/>
      <c r="F89" s="2"/>
      <c r="G89" s="2"/>
      <c r="H89" s="2"/>
      <c r="I89" s="2"/>
      <c r="J89" s="2"/>
      <c r="K89" s="2"/>
    </row>
    <row r="90">
      <c r="A90" s="4" t="s">
        <v>26</v>
      </c>
      <c r="B90" s="5"/>
      <c r="C90" s="5"/>
      <c r="D90" s="5"/>
      <c r="E90" s="5"/>
      <c r="F90" s="5"/>
      <c r="G90" s="5"/>
      <c r="H90" s="5"/>
      <c r="I90" s="5"/>
      <c r="J90" s="5"/>
      <c r="K90" s="5"/>
    </row>
    <row r="91">
      <c r="A91" s="13"/>
      <c r="B91" s="14">
        <v>1.0</v>
      </c>
      <c r="C91" s="14">
        <v>2.0</v>
      </c>
      <c r="D91" s="14">
        <v>3.0</v>
      </c>
      <c r="E91" s="14">
        <v>4.0</v>
      </c>
      <c r="F91" s="14">
        <v>5.0</v>
      </c>
      <c r="G91" s="14">
        <v>6.0</v>
      </c>
      <c r="H91" s="14">
        <v>7.0</v>
      </c>
      <c r="I91" s="14">
        <v>8.0</v>
      </c>
      <c r="J91" s="14">
        <v>9.0</v>
      </c>
      <c r="K91" s="14">
        <v>10.0</v>
      </c>
    </row>
    <row r="92">
      <c r="A92" s="15" t="s">
        <v>4</v>
      </c>
      <c r="B92" s="16">
        <v>0.967</v>
      </c>
      <c r="C92" s="16">
        <v>0.699</v>
      </c>
      <c r="D92" s="16">
        <v>0.684</v>
      </c>
      <c r="E92" s="16">
        <v>0.599</v>
      </c>
      <c r="F92" s="16">
        <v>0.591</v>
      </c>
      <c r="G92" s="16">
        <v>0.483</v>
      </c>
      <c r="H92" s="16">
        <v>0.432</v>
      </c>
      <c r="I92" s="16">
        <v>0.509</v>
      </c>
      <c r="J92" s="16">
        <v>0.6</v>
      </c>
      <c r="K92" s="16">
        <v>0.511</v>
      </c>
    </row>
    <row r="93">
      <c r="A93" s="15" t="s">
        <v>6</v>
      </c>
      <c r="B93" s="16">
        <v>0.879</v>
      </c>
      <c r="C93" s="16">
        <v>0.548</v>
      </c>
      <c r="D93" s="16">
        <v>0.48</v>
      </c>
      <c r="E93" s="16">
        <v>0.463</v>
      </c>
      <c r="F93" s="16">
        <v>0.464</v>
      </c>
      <c r="G93" s="16">
        <v>0.305</v>
      </c>
      <c r="H93" s="16">
        <v>0.341</v>
      </c>
      <c r="I93" s="16">
        <v>0.338</v>
      </c>
      <c r="J93" s="16">
        <v>0.353</v>
      </c>
      <c r="K93" s="16">
        <v>0.311</v>
      </c>
    </row>
    <row r="94">
      <c r="A94" s="15" t="s">
        <v>7</v>
      </c>
      <c r="B94" s="16">
        <v>0.274</v>
      </c>
      <c r="C94" s="16">
        <v>0.116</v>
      </c>
      <c r="D94" s="16">
        <v>0.105</v>
      </c>
      <c r="E94" s="16">
        <v>0.11</v>
      </c>
      <c r="F94" s="16">
        <v>0.113</v>
      </c>
      <c r="G94" s="16">
        <v>0.072</v>
      </c>
      <c r="H94" s="16">
        <v>0.075</v>
      </c>
      <c r="I94" s="16">
        <v>0.073</v>
      </c>
      <c r="J94" s="16">
        <v>0.091</v>
      </c>
      <c r="K94" s="16">
        <v>0.076</v>
      </c>
    </row>
    <row r="95">
      <c r="A95" s="15" t="s">
        <v>9</v>
      </c>
      <c r="B95" s="16">
        <v>0.301</v>
      </c>
      <c r="C95" s="16">
        <v>0.261</v>
      </c>
      <c r="D95" s="16">
        <v>0.303</v>
      </c>
      <c r="E95" s="16">
        <v>0.208</v>
      </c>
      <c r="F95" s="16">
        <v>0.218</v>
      </c>
      <c r="G95" s="16">
        <v>0.075</v>
      </c>
      <c r="H95" s="16">
        <v>0.077</v>
      </c>
      <c r="I95" s="16">
        <v>0.071</v>
      </c>
      <c r="J95" s="16">
        <v>0.071</v>
      </c>
      <c r="K95" s="16">
        <v>0.088</v>
      </c>
    </row>
    <row r="96">
      <c r="A96" s="15" t="s">
        <v>10</v>
      </c>
      <c r="B96" s="16">
        <v>0.716</v>
      </c>
      <c r="C96" s="16">
        <v>0.655</v>
      </c>
      <c r="D96" s="16">
        <v>0.668</v>
      </c>
      <c r="E96" s="16">
        <v>0.703</v>
      </c>
      <c r="F96" s="16">
        <v>0.65</v>
      </c>
      <c r="G96" s="16">
        <v>0.07</v>
      </c>
      <c r="H96" s="16">
        <v>0.07</v>
      </c>
      <c r="I96" s="16">
        <v>0.065</v>
      </c>
      <c r="J96" s="16">
        <v>0.067</v>
      </c>
      <c r="K96" s="16">
        <v>0.074</v>
      </c>
    </row>
    <row r="97">
      <c r="A97" s="15" t="s">
        <v>12</v>
      </c>
      <c r="B97" s="16">
        <v>0.734</v>
      </c>
      <c r="C97" s="16">
        <v>0.687</v>
      </c>
      <c r="D97" s="16">
        <v>0.635</v>
      </c>
      <c r="E97" s="16">
        <v>0.598</v>
      </c>
      <c r="F97" s="16">
        <v>0.713</v>
      </c>
      <c r="G97" s="16">
        <v>0.072</v>
      </c>
      <c r="H97" s="16">
        <v>0.063</v>
      </c>
      <c r="I97" s="16">
        <v>0.076</v>
      </c>
      <c r="J97" s="16">
        <v>0.071</v>
      </c>
      <c r="K97" s="16">
        <v>0.087</v>
      </c>
    </row>
    <row r="98">
      <c r="A98" s="15" t="s">
        <v>13</v>
      </c>
      <c r="B98" s="16">
        <v>0.22</v>
      </c>
      <c r="C98" s="16">
        <v>0.085</v>
      </c>
      <c r="D98" s="16">
        <v>0.085</v>
      </c>
      <c r="E98" s="16">
        <v>0.072</v>
      </c>
      <c r="F98" s="16">
        <v>0.08</v>
      </c>
      <c r="G98" s="16">
        <v>0.072</v>
      </c>
      <c r="H98" s="16">
        <v>0.071</v>
      </c>
      <c r="I98" s="16">
        <v>0.067</v>
      </c>
      <c r="J98" s="16">
        <v>0.077</v>
      </c>
      <c r="K98" s="16">
        <v>0.076</v>
      </c>
    </row>
    <row r="99">
      <c r="A99" s="15" t="s">
        <v>15</v>
      </c>
      <c r="B99" s="16">
        <v>0.178</v>
      </c>
      <c r="C99" s="16">
        <v>0.136</v>
      </c>
      <c r="D99" s="16">
        <v>0.077</v>
      </c>
      <c r="E99" s="16">
        <v>0.075</v>
      </c>
      <c r="F99" s="16">
        <v>0.081</v>
      </c>
      <c r="G99" s="16">
        <v>0.067</v>
      </c>
      <c r="H99" s="16">
        <v>0.063</v>
      </c>
      <c r="I99" s="16">
        <v>0.067</v>
      </c>
      <c r="J99" s="16">
        <v>0.076</v>
      </c>
      <c r="K99" s="16">
        <v>0.078</v>
      </c>
    </row>
    <row r="100">
      <c r="A100" s="3"/>
      <c r="B100" s="2"/>
      <c r="C100" s="2"/>
      <c r="D100" s="2"/>
      <c r="E100" s="2"/>
      <c r="F100" s="2"/>
      <c r="G100" s="2"/>
      <c r="H100" s="2"/>
      <c r="I100" s="2"/>
      <c r="J100" s="2"/>
      <c r="K100" s="2"/>
    </row>
    <row r="101">
      <c r="A101" s="12"/>
      <c r="B101" s="5"/>
      <c r="C101" s="5"/>
      <c r="D101" s="5"/>
      <c r="E101" s="5"/>
      <c r="F101" s="5"/>
      <c r="G101" s="5"/>
      <c r="H101" s="5"/>
      <c r="I101" s="5"/>
      <c r="J101" s="5"/>
      <c r="K101" s="5"/>
    </row>
    <row r="102">
      <c r="A102" s="13"/>
      <c r="B102" s="14">
        <v>1.0</v>
      </c>
      <c r="C102" s="14">
        <v>2.0</v>
      </c>
      <c r="D102" s="14">
        <v>3.0</v>
      </c>
      <c r="E102" s="14">
        <v>4.0</v>
      </c>
      <c r="F102" s="14">
        <v>5.0</v>
      </c>
      <c r="G102" s="14">
        <v>6.0</v>
      </c>
      <c r="H102" s="14">
        <v>7.0</v>
      </c>
      <c r="I102" s="14">
        <v>8.0</v>
      </c>
      <c r="J102" s="14">
        <v>9.0</v>
      </c>
      <c r="K102" s="14">
        <v>10.0</v>
      </c>
    </row>
    <row r="103">
      <c r="A103" s="15" t="s">
        <v>4</v>
      </c>
      <c r="B103" s="16">
        <v>0.976</v>
      </c>
      <c r="C103" s="16">
        <v>0.708</v>
      </c>
      <c r="D103" s="16">
        <v>0.699</v>
      </c>
      <c r="E103" s="16">
        <v>0.613</v>
      </c>
      <c r="F103" s="16">
        <v>0.605</v>
      </c>
      <c r="G103" s="16">
        <v>0.494</v>
      </c>
      <c r="H103" s="16">
        <v>0.477</v>
      </c>
      <c r="I103" s="16">
        <v>0.518</v>
      </c>
      <c r="J103" s="16">
        <v>0.616</v>
      </c>
      <c r="K103" s="16">
        <v>0.523</v>
      </c>
    </row>
    <row r="104">
      <c r="A104" s="15" t="s">
        <v>6</v>
      </c>
      <c r="B104" s="16">
        <v>0.888</v>
      </c>
      <c r="C104" s="16">
        <v>0.561</v>
      </c>
      <c r="D104" s="16">
        <v>0.493</v>
      </c>
      <c r="E104" s="16">
        <v>0.478</v>
      </c>
      <c r="F104" s="16">
        <v>0.48</v>
      </c>
      <c r="G104" s="16">
        <v>0.319</v>
      </c>
      <c r="H104" s="16">
        <v>0.356</v>
      </c>
      <c r="I104" s="16">
        <v>0.355</v>
      </c>
      <c r="J104" s="16">
        <v>0.367</v>
      </c>
      <c r="K104" s="16">
        <v>0.324</v>
      </c>
    </row>
    <row r="105">
      <c r="A105" s="15" t="s">
        <v>7</v>
      </c>
      <c r="B105" s="16">
        <v>0.28</v>
      </c>
      <c r="C105" s="16">
        <v>0.117</v>
      </c>
      <c r="D105" s="16">
        <v>0.107</v>
      </c>
      <c r="E105" s="16">
        <v>0.112</v>
      </c>
      <c r="F105" s="16">
        <v>0.115</v>
      </c>
      <c r="G105" s="16">
        <v>0.074</v>
      </c>
      <c r="H105" s="16">
        <v>0.077</v>
      </c>
      <c r="I105" s="16">
        <v>0.076</v>
      </c>
      <c r="J105" s="16">
        <v>0.093</v>
      </c>
      <c r="K105" s="16">
        <v>0.08</v>
      </c>
    </row>
    <row r="106">
      <c r="A106" s="15" t="s">
        <v>9</v>
      </c>
      <c r="B106" s="16">
        <v>0.306</v>
      </c>
      <c r="C106" s="16">
        <v>0.266</v>
      </c>
      <c r="D106" s="16">
        <v>0.31</v>
      </c>
      <c r="E106" s="16">
        <v>0.215</v>
      </c>
      <c r="F106" s="16">
        <v>0.226</v>
      </c>
      <c r="G106" s="16">
        <v>0.076</v>
      </c>
      <c r="H106" s="16">
        <v>0.08</v>
      </c>
      <c r="I106" s="16">
        <v>0.072</v>
      </c>
      <c r="J106" s="16">
        <v>0.073</v>
      </c>
      <c r="K106" s="16">
        <v>0.091</v>
      </c>
    </row>
    <row r="107">
      <c r="A107" s="15" t="s">
        <v>10</v>
      </c>
      <c r="B107" s="16">
        <v>0.718</v>
      </c>
      <c r="C107" s="16">
        <v>0.657</v>
      </c>
      <c r="D107" s="16">
        <v>0.671</v>
      </c>
      <c r="E107" s="16">
        <v>0.705</v>
      </c>
      <c r="F107" s="16">
        <v>0.653</v>
      </c>
      <c r="G107" s="16">
        <v>0.071</v>
      </c>
      <c r="H107" s="16">
        <v>0.07</v>
      </c>
      <c r="I107" s="16">
        <v>0.067</v>
      </c>
      <c r="J107" s="16">
        <v>0.069</v>
      </c>
      <c r="K107" s="16">
        <v>0.077</v>
      </c>
    </row>
    <row r="108">
      <c r="A108" s="15" t="s">
        <v>12</v>
      </c>
      <c r="B108" s="16">
        <v>0.737</v>
      </c>
      <c r="C108" s="16">
        <v>0.688</v>
      </c>
      <c r="D108" s="16">
        <v>0.635</v>
      </c>
      <c r="E108" s="16">
        <v>0.599</v>
      </c>
      <c r="F108" s="16">
        <v>0.715</v>
      </c>
      <c r="G108" s="16">
        <v>0.073</v>
      </c>
      <c r="H108" s="16">
        <v>0.066</v>
      </c>
      <c r="I108" s="16">
        <v>0.077</v>
      </c>
      <c r="J108" s="16">
        <v>0.073</v>
      </c>
      <c r="K108" s="16">
        <v>0.089</v>
      </c>
    </row>
    <row r="109">
      <c r="A109" s="15" t="s">
        <v>13</v>
      </c>
      <c r="B109" s="16">
        <v>0.223</v>
      </c>
      <c r="C109" s="16">
        <v>0.085</v>
      </c>
      <c r="D109" s="16">
        <v>0.086</v>
      </c>
      <c r="E109" s="16">
        <v>0.073</v>
      </c>
      <c r="F109" s="16">
        <v>0.081</v>
      </c>
      <c r="G109" s="16">
        <v>0.074</v>
      </c>
      <c r="H109" s="16">
        <v>0.073</v>
      </c>
      <c r="I109" s="16">
        <v>0.077</v>
      </c>
      <c r="J109" s="16">
        <v>0.079</v>
      </c>
      <c r="K109" s="16">
        <v>0.077</v>
      </c>
    </row>
    <row r="110">
      <c r="A110" s="15" t="s">
        <v>15</v>
      </c>
      <c r="B110" s="16">
        <v>0.178</v>
      </c>
      <c r="C110" s="16">
        <v>0.134</v>
      </c>
      <c r="D110" s="16">
        <v>0.077</v>
      </c>
      <c r="E110" s="16">
        <v>0.073</v>
      </c>
      <c r="F110" s="16">
        <v>0.083</v>
      </c>
      <c r="G110" s="16">
        <v>0.069</v>
      </c>
      <c r="H110" s="16">
        <v>0.061</v>
      </c>
      <c r="I110" s="16">
        <v>0.067</v>
      </c>
      <c r="J110" s="16">
        <v>0.078</v>
      </c>
      <c r="K110" s="16">
        <v>0.076</v>
      </c>
    </row>
    <row r="111">
      <c r="A111" s="3"/>
      <c r="B111" s="2"/>
      <c r="C111" s="2"/>
      <c r="D111" s="2"/>
      <c r="E111" s="2"/>
      <c r="F111" s="2"/>
      <c r="G111" s="2"/>
      <c r="H111" s="2"/>
      <c r="I111" s="2"/>
      <c r="J111" s="2"/>
      <c r="K111" s="2"/>
    </row>
    <row r="112">
      <c r="A112" s="4" t="s">
        <v>27</v>
      </c>
      <c r="B112" s="5"/>
      <c r="C112" s="5"/>
      <c r="D112" s="5"/>
      <c r="E112" s="5"/>
      <c r="F112" s="5"/>
      <c r="G112" s="5"/>
      <c r="H112" s="5"/>
      <c r="I112" s="5"/>
      <c r="J112" s="5"/>
      <c r="K112" s="5"/>
    </row>
    <row r="113">
      <c r="A113" s="13"/>
      <c r="B113" s="14">
        <v>1.0</v>
      </c>
      <c r="C113" s="14">
        <v>2.0</v>
      </c>
      <c r="D113" s="14">
        <v>3.0</v>
      </c>
      <c r="E113" s="14">
        <v>4.0</v>
      </c>
      <c r="F113" s="14">
        <v>5.0</v>
      </c>
      <c r="G113" s="14">
        <v>6.0</v>
      </c>
      <c r="H113" s="14">
        <v>7.0</v>
      </c>
      <c r="I113" s="14">
        <v>8.0</v>
      </c>
      <c r="J113" s="14">
        <v>9.0</v>
      </c>
      <c r="K113" s="14">
        <v>10.0</v>
      </c>
    </row>
    <row r="114">
      <c r="A114" s="15" t="s">
        <v>4</v>
      </c>
      <c r="B114" s="16">
        <f t="shared" ref="B114:K114" si="17">AVERAGE(B92, B103)</f>
        <v>0.9715</v>
      </c>
      <c r="C114" s="16">
        <f t="shared" si="17"/>
        <v>0.7035</v>
      </c>
      <c r="D114" s="16">
        <f t="shared" si="17"/>
        <v>0.6915</v>
      </c>
      <c r="E114" s="16">
        <f t="shared" si="17"/>
        <v>0.606</v>
      </c>
      <c r="F114" s="16">
        <f t="shared" si="17"/>
        <v>0.598</v>
      </c>
      <c r="G114" s="16">
        <f t="shared" si="17"/>
        <v>0.4885</v>
      </c>
      <c r="H114" s="16">
        <f t="shared" si="17"/>
        <v>0.4545</v>
      </c>
      <c r="I114" s="16">
        <f t="shared" si="17"/>
        <v>0.5135</v>
      </c>
      <c r="J114" s="16">
        <f t="shared" si="17"/>
        <v>0.608</v>
      </c>
      <c r="K114" s="16">
        <f t="shared" si="17"/>
        <v>0.517</v>
      </c>
    </row>
    <row r="115">
      <c r="A115" s="15" t="s">
        <v>6</v>
      </c>
      <c r="B115" s="16">
        <f t="shared" ref="B115:K115" si="18">AVERAGE(B93, B104)</f>
        <v>0.8835</v>
      </c>
      <c r="C115" s="16">
        <f t="shared" si="18"/>
        <v>0.5545</v>
      </c>
      <c r="D115" s="16">
        <f t="shared" si="18"/>
        <v>0.4865</v>
      </c>
      <c r="E115" s="16">
        <f t="shared" si="18"/>
        <v>0.4705</v>
      </c>
      <c r="F115" s="16">
        <f t="shared" si="18"/>
        <v>0.472</v>
      </c>
      <c r="G115" s="16">
        <f t="shared" si="18"/>
        <v>0.312</v>
      </c>
      <c r="H115" s="16">
        <f t="shared" si="18"/>
        <v>0.3485</v>
      </c>
      <c r="I115" s="16">
        <f t="shared" si="18"/>
        <v>0.3465</v>
      </c>
      <c r="J115" s="16">
        <f t="shared" si="18"/>
        <v>0.36</v>
      </c>
      <c r="K115" s="16">
        <f t="shared" si="18"/>
        <v>0.3175</v>
      </c>
    </row>
    <row r="116">
      <c r="A116" s="15" t="s">
        <v>7</v>
      </c>
      <c r="B116" s="16">
        <f t="shared" ref="B116:K116" si="19">AVERAGE(B94, B105)</f>
        <v>0.277</v>
      </c>
      <c r="C116" s="16">
        <f t="shared" si="19"/>
        <v>0.1165</v>
      </c>
      <c r="D116" s="16">
        <f t="shared" si="19"/>
        <v>0.106</v>
      </c>
      <c r="E116" s="16">
        <f t="shared" si="19"/>
        <v>0.111</v>
      </c>
      <c r="F116" s="16">
        <f t="shared" si="19"/>
        <v>0.114</v>
      </c>
      <c r="G116" s="16">
        <f t="shared" si="19"/>
        <v>0.073</v>
      </c>
      <c r="H116" s="16">
        <f t="shared" si="19"/>
        <v>0.076</v>
      </c>
      <c r="I116" s="16">
        <f t="shared" si="19"/>
        <v>0.0745</v>
      </c>
      <c r="J116" s="16">
        <f t="shared" si="19"/>
        <v>0.092</v>
      </c>
      <c r="K116" s="16">
        <f t="shared" si="19"/>
        <v>0.078</v>
      </c>
    </row>
    <row r="117">
      <c r="A117" s="15" t="s">
        <v>9</v>
      </c>
      <c r="B117" s="16">
        <f t="shared" ref="B117:K117" si="20">AVERAGE(B95, B106)</f>
        <v>0.3035</v>
      </c>
      <c r="C117" s="16">
        <f t="shared" si="20"/>
        <v>0.2635</v>
      </c>
      <c r="D117" s="16">
        <f t="shared" si="20"/>
        <v>0.3065</v>
      </c>
      <c r="E117" s="16">
        <f t="shared" si="20"/>
        <v>0.2115</v>
      </c>
      <c r="F117" s="16">
        <f t="shared" si="20"/>
        <v>0.222</v>
      </c>
      <c r="G117" s="16">
        <f t="shared" si="20"/>
        <v>0.0755</v>
      </c>
      <c r="H117" s="16">
        <f t="shared" si="20"/>
        <v>0.0785</v>
      </c>
      <c r="I117" s="16">
        <f t="shared" si="20"/>
        <v>0.0715</v>
      </c>
      <c r="J117" s="16">
        <f t="shared" si="20"/>
        <v>0.072</v>
      </c>
      <c r="K117" s="16">
        <f t="shared" si="20"/>
        <v>0.0895</v>
      </c>
    </row>
    <row r="118">
      <c r="A118" s="15" t="s">
        <v>10</v>
      </c>
      <c r="B118" s="16">
        <f t="shared" ref="B118:K118" si="21">AVERAGE(B96, B107)</f>
        <v>0.717</v>
      </c>
      <c r="C118" s="16">
        <f t="shared" si="21"/>
        <v>0.656</v>
      </c>
      <c r="D118" s="16">
        <f t="shared" si="21"/>
        <v>0.6695</v>
      </c>
      <c r="E118" s="16">
        <f t="shared" si="21"/>
        <v>0.704</v>
      </c>
      <c r="F118" s="16">
        <f t="shared" si="21"/>
        <v>0.6515</v>
      </c>
      <c r="G118" s="16">
        <f t="shared" si="21"/>
        <v>0.0705</v>
      </c>
      <c r="H118" s="16">
        <f t="shared" si="21"/>
        <v>0.07</v>
      </c>
      <c r="I118" s="16">
        <f t="shared" si="21"/>
        <v>0.066</v>
      </c>
      <c r="J118" s="16">
        <f t="shared" si="21"/>
        <v>0.068</v>
      </c>
      <c r="K118" s="16">
        <f t="shared" si="21"/>
        <v>0.0755</v>
      </c>
    </row>
    <row r="119">
      <c r="A119" s="15" t="s">
        <v>12</v>
      </c>
      <c r="B119" s="16">
        <f t="shared" ref="B119:K119" si="22">AVERAGE(B97, B108)</f>
        <v>0.7355</v>
      </c>
      <c r="C119" s="16">
        <f t="shared" si="22"/>
        <v>0.6875</v>
      </c>
      <c r="D119" s="16">
        <f t="shared" si="22"/>
        <v>0.635</v>
      </c>
      <c r="E119" s="16">
        <f t="shared" si="22"/>
        <v>0.5985</v>
      </c>
      <c r="F119" s="16">
        <f t="shared" si="22"/>
        <v>0.714</v>
      </c>
      <c r="G119" s="16">
        <f t="shared" si="22"/>
        <v>0.0725</v>
      </c>
      <c r="H119" s="16">
        <f t="shared" si="22"/>
        <v>0.0645</v>
      </c>
      <c r="I119" s="16">
        <f t="shared" si="22"/>
        <v>0.0765</v>
      </c>
      <c r="J119" s="16">
        <f t="shared" si="22"/>
        <v>0.072</v>
      </c>
      <c r="K119" s="16">
        <f t="shared" si="22"/>
        <v>0.088</v>
      </c>
    </row>
    <row r="120">
      <c r="A120" s="15" t="s">
        <v>13</v>
      </c>
      <c r="B120" s="16">
        <f t="shared" ref="B120:K120" si="23">AVERAGE(B98, B109)</f>
        <v>0.2215</v>
      </c>
      <c r="C120" s="16">
        <f t="shared" si="23"/>
        <v>0.085</v>
      </c>
      <c r="D120" s="16">
        <f t="shared" si="23"/>
        <v>0.0855</v>
      </c>
      <c r="E120" s="16">
        <f t="shared" si="23"/>
        <v>0.0725</v>
      </c>
      <c r="F120" s="16">
        <f t="shared" si="23"/>
        <v>0.0805</v>
      </c>
      <c r="G120" s="16">
        <f t="shared" si="23"/>
        <v>0.073</v>
      </c>
      <c r="H120" s="16">
        <f t="shared" si="23"/>
        <v>0.072</v>
      </c>
      <c r="I120" s="16">
        <f t="shared" si="23"/>
        <v>0.072</v>
      </c>
      <c r="J120" s="16">
        <f t="shared" si="23"/>
        <v>0.078</v>
      </c>
      <c r="K120" s="16">
        <f t="shared" si="23"/>
        <v>0.0765</v>
      </c>
    </row>
    <row r="121">
      <c r="A121" s="15" t="s">
        <v>15</v>
      </c>
      <c r="B121" s="16">
        <f t="shared" ref="B121:K121" si="24">AVERAGE(B99, B110)</f>
        <v>0.178</v>
      </c>
      <c r="C121" s="16">
        <f t="shared" si="24"/>
        <v>0.135</v>
      </c>
      <c r="D121" s="16">
        <f t="shared" si="24"/>
        <v>0.077</v>
      </c>
      <c r="E121" s="16">
        <f t="shared" si="24"/>
        <v>0.074</v>
      </c>
      <c r="F121" s="16">
        <f t="shared" si="24"/>
        <v>0.082</v>
      </c>
      <c r="G121" s="16">
        <f t="shared" si="24"/>
        <v>0.068</v>
      </c>
      <c r="H121" s="16">
        <f t="shared" si="24"/>
        <v>0.062</v>
      </c>
      <c r="I121" s="16">
        <f t="shared" si="24"/>
        <v>0.067</v>
      </c>
      <c r="J121" s="16">
        <f t="shared" si="24"/>
        <v>0.077</v>
      </c>
      <c r="K121" s="16">
        <f t="shared" si="24"/>
        <v>0.077</v>
      </c>
    </row>
    <row r="122">
      <c r="A122" s="3"/>
      <c r="B122" s="2"/>
      <c r="C122" s="2"/>
      <c r="D122" s="2"/>
      <c r="E122" s="2"/>
      <c r="F122" s="2"/>
      <c r="G122" s="2"/>
      <c r="H122" s="2"/>
      <c r="I122" s="2"/>
      <c r="J122" s="2"/>
      <c r="K122" s="2"/>
    </row>
    <row r="123">
      <c r="A123" s="17" t="s">
        <v>28</v>
      </c>
      <c r="B123" s="5"/>
      <c r="C123" s="5"/>
      <c r="D123" s="5"/>
      <c r="E123" s="5"/>
      <c r="F123" s="5"/>
      <c r="G123" s="5"/>
      <c r="H123" s="5"/>
      <c r="I123" s="5"/>
      <c r="J123" s="5"/>
      <c r="K123" s="5"/>
    </row>
    <row r="124">
      <c r="A124" s="13"/>
      <c r="B124" s="14">
        <v>1.0</v>
      </c>
      <c r="C124" s="14">
        <v>2.0</v>
      </c>
      <c r="D124" s="14">
        <v>3.0</v>
      </c>
      <c r="E124" s="14">
        <v>4.0</v>
      </c>
      <c r="F124" s="14">
        <v>5.0</v>
      </c>
      <c r="G124" s="14">
        <v>6.0</v>
      </c>
      <c r="H124" s="14">
        <v>7.0</v>
      </c>
      <c r="I124" s="14">
        <v>8.0</v>
      </c>
      <c r="J124" s="14">
        <v>9.0</v>
      </c>
      <c r="K124" s="14">
        <v>10.0</v>
      </c>
    </row>
    <row r="125">
      <c r="A125" s="15" t="s">
        <v>4</v>
      </c>
      <c r="B125" s="16">
        <f t="shared" ref="B125:F125" si="25">B114-G114</f>
        <v>0.483</v>
      </c>
      <c r="C125" s="16">
        <f t="shared" si="25"/>
        <v>0.249</v>
      </c>
      <c r="D125" s="16">
        <f t="shared" si="25"/>
        <v>0.178</v>
      </c>
      <c r="E125" s="16">
        <f t="shared" si="25"/>
        <v>-0.002</v>
      </c>
      <c r="F125" s="16">
        <f t="shared" si="25"/>
        <v>0.081</v>
      </c>
      <c r="G125" s="7"/>
      <c r="H125" s="7"/>
      <c r="I125" s="7"/>
      <c r="J125" s="7"/>
      <c r="K125" s="7"/>
    </row>
    <row r="126">
      <c r="A126" s="15" t="s">
        <v>6</v>
      </c>
      <c r="B126" s="16">
        <f t="shared" ref="B126:F126" si="26">B115-G115</f>
        <v>0.5715</v>
      </c>
      <c r="C126" s="16">
        <f t="shared" si="26"/>
        <v>0.206</v>
      </c>
      <c r="D126" s="16">
        <f t="shared" si="26"/>
        <v>0.14</v>
      </c>
      <c r="E126" s="16">
        <f t="shared" si="26"/>
        <v>0.1105</v>
      </c>
      <c r="F126" s="16">
        <f t="shared" si="26"/>
        <v>0.1545</v>
      </c>
      <c r="G126" s="7"/>
      <c r="H126" s="7"/>
      <c r="I126" s="7"/>
      <c r="J126" s="7"/>
      <c r="K126" s="7"/>
    </row>
    <row r="127">
      <c r="A127" s="15" t="s">
        <v>7</v>
      </c>
      <c r="B127" s="16">
        <f t="shared" ref="B127:F127" si="27">B116-G116</f>
        <v>0.204</v>
      </c>
      <c r="C127" s="16">
        <f t="shared" si="27"/>
        <v>0.0405</v>
      </c>
      <c r="D127" s="16">
        <f t="shared" si="27"/>
        <v>0.0315</v>
      </c>
      <c r="E127" s="16">
        <f t="shared" si="27"/>
        <v>0.019</v>
      </c>
      <c r="F127" s="16">
        <f t="shared" si="27"/>
        <v>0.036</v>
      </c>
      <c r="G127" s="7"/>
      <c r="H127" s="7"/>
      <c r="I127" s="7"/>
      <c r="J127" s="7"/>
      <c r="K127" s="7"/>
    </row>
    <row r="128">
      <c r="A128" s="15" t="s">
        <v>9</v>
      </c>
      <c r="B128" s="16">
        <f t="shared" ref="B128:F128" si="28">B117-G117</f>
        <v>0.228</v>
      </c>
      <c r="C128" s="16">
        <f t="shared" si="28"/>
        <v>0.185</v>
      </c>
      <c r="D128" s="16">
        <f t="shared" si="28"/>
        <v>0.235</v>
      </c>
      <c r="E128" s="16">
        <f t="shared" si="28"/>
        <v>0.1395</v>
      </c>
      <c r="F128" s="16">
        <f t="shared" si="28"/>
        <v>0.1325</v>
      </c>
      <c r="G128" s="7"/>
      <c r="H128" s="7"/>
      <c r="I128" s="7"/>
      <c r="J128" s="7"/>
      <c r="K128" s="7"/>
    </row>
    <row r="129">
      <c r="A129" s="15" t="s">
        <v>10</v>
      </c>
      <c r="B129" s="16">
        <f t="shared" ref="B129:F129" si="29">B118-G118</f>
        <v>0.6465</v>
      </c>
      <c r="C129" s="16">
        <f t="shared" si="29"/>
        <v>0.586</v>
      </c>
      <c r="D129" s="16">
        <f t="shared" si="29"/>
        <v>0.6035</v>
      </c>
      <c r="E129" s="16">
        <f t="shared" si="29"/>
        <v>0.636</v>
      </c>
      <c r="F129" s="16">
        <f t="shared" si="29"/>
        <v>0.576</v>
      </c>
      <c r="G129" s="7"/>
      <c r="H129" s="7"/>
      <c r="I129" s="7"/>
      <c r="J129" s="7"/>
      <c r="K129" s="7"/>
    </row>
    <row r="130">
      <c r="A130" s="15" t="s">
        <v>12</v>
      </c>
      <c r="B130" s="16">
        <f t="shared" ref="B130:F130" si="30">B119-G119</f>
        <v>0.663</v>
      </c>
      <c r="C130" s="16">
        <f t="shared" si="30"/>
        <v>0.623</v>
      </c>
      <c r="D130" s="16">
        <f t="shared" si="30"/>
        <v>0.5585</v>
      </c>
      <c r="E130" s="16">
        <f t="shared" si="30"/>
        <v>0.5265</v>
      </c>
      <c r="F130" s="16">
        <f t="shared" si="30"/>
        <v>0.626</v>
      </c>
      <c r="G130" s="7"/>
      <c r="H130" s="7"/>
      <c r="I130" s="7"/>
      <c r="J130" s="7"/>
      <c r="K130" s="7"/>
    </row>
    <row r="131">
      <c r="A131" s="15" t="s">
        <v>13</v>
      </c>
      <c r="B131" s="16">
        <f t="shared" ref="B131:F131" si="31">B120-G120</f>
        <v>0.1485</v>
      </c>
      <c r="C131" s="16">
        <f t="shared" si="31"/>
        <v>0.013</v>
      </c>
      <c r="D131" s="16">
        <f t="shared" si="31"/>
        <v>0.0135</v>
      </c>
      <c r="E131" s="16">
        <f t="shared" si="31"/>
        <v>-0.0055</v>
      </c>
      <c r="F131" s="16">
        <f t="shared" si="31"/>
        <v>0.004</v>
      </c>
      <c r="G131" s="2"/>
      <c r="H131" s="2"/>
      <c r="I131" s="2"/>
      <c r="J131" s="2"/>
      <c r="K131" s="2"/>
    </row>
    <row r="132">
      <c r="A132" s="15" t="s">
        <v>15</v>
      </c>
      <c r="B132" s="16">
        <f t="shared" ref="B132:F132" si="32">B121-G121</f>
        <v>0.11</v>
      </c>
      <c r="C132" s="16">
        <f t="shared" si="32"/>
        <v>0.073</v>
      </c>
      <c r="D132" s="16">
        <f t="shared" si="32"/>
        <v>0.01</v>
      </c>
      <c r="E132" s="16">
        <f t="shared" si="32"/>
        <v>-0.003</v>
      </c>
      <c r="F132" s="16">
        <f t="shared" si="32"/>
        <v>0.005</v>
      </c>
      <c r="G132" s="7"/>
      <c r="H132" s="7"/>
      <c r="I132" s="7"/>
      <c r="J132" s="7"/>
      <c r="K132" s="7"/>
    </row>
    <row r="133">
      <c r="A133" s="3"/>
      <c r="B133" s="2"/>
      <c r="C133" s="2"/>
      <c r="D133" s="2"/>
      <c r="E133" s="2"/>
      <c r="F133" s="2"/>
      <c r="G133" s="2"/>
      <c r="H133" s="2"/>
      <c r="I133" s="2"/>
      <c r="J133" s="2"/>
      <c r="K133" s="2"/>
    </row>
    <row r="134">
      <c r="A134" s="11" t="s">
        <v>21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</row>
    <row r="135">
      <c r="A135" s="11" t="s">
        <v>29</v>
      </c>
      <c r="B135" s="2"/>
      <c r="C135" s="2"/>
      <c r="D135" s="2"/>
      <c r="E135" s="2"/>
      <c r="F135" s="2"/>
      <c r="G135" s="2"/>
      <c r="H135" s="2"/>
      <c r="I135" s="2"/>
      <c r="J135" s="2"/>
      <c r="K135" s="2"/>
    </row>
    <row r="136">
      <c r="A136" s="17" t="s">
        <v>30</v>
      </c>
      <c r="B136" s="5"/>
      <c r="C136" s="5"/>
      <c r="D136" s="2"/>
      <c r="E136" s="2"/>
      <c r="F136" s="2"/>
      <c r="G136" s="2"/>
      <c r="H136" s="2"/>
      <c r="I136" s="2"/>
      <c r="J136" s="2"/>
      <c r="K136" s="2"/>
    </row>
    <row r="137">
      <c r="A137" s="6"/>
      <c r="B137" s="8">
        <v>1.0</v>
      </c>
      <c r="C137" s="8">
        <v>2.0</v>
      </c>
      <c r="D137" s="2"/>
      <c r="E137" s="2"/>
      <c r="F137" s="2"/>
      <c r="G137" s="2"/>
      <c r="H137" s="2"/>
      <c r="I137" s="2"/>
      <c r="J137" s="2"/>
      <c r="K137" s="2"/>
    </row>
    <row r="138">
      <c r="A138" s="6" t="s">
        <v>4</v>
      </c>
      <c r="B138" s="9" t="s">
        <v>11</v>
      </c>
      <c r="C138" s="8">
        <f>average(C125:F126)</f>
        <v>0.139625</v>
      </c>
      <c r="D138" s="2"/>
      <c r="E138" s="2"/>
      <c r="F138" s="2"/>
      <c r="G138" s="2"/>
      <c r="H138" s="2"/>
      <c r="I138" s="2"/>
      <c r="J138" s="2"/>
      <c r="K138" s="2"/>
    </row>
    <row r="139">
      <c r="A139" s="6" t="s">
        <v>6</v>
      </c>
      <c r="B139" s="7"/>
      <c r="C139" s="8"/>
      <c r="D139" s="2"/>
      <c r="E139" s="2"/>
      <c r="F139" s="2"/>
      <c r="G139" s="2"/>
      <c r="H139" s="2"/>
      <c r="I139" s="2"/>
      <c r="J139" s="2"/>
      <c r="K139" s="2"/>
    </row>
    <row r="140">
      <c r="A140" s="6" t="s">
        <v>7</v>
      </c>
      <c r="B140" s="9" t="s">
        <v>8</v>
      </c>
      <c r="C140" s="8">
        <f>average(C127:F128)</f>
        <v>0.102375</v>
      </c>
      <c r="D140" s="2"/>
      <c r="E140" s="2"/>
      <c r="F140" s="2"/>
      <c r="G140" s="2"/>
      <c r="H140" s="2"/>
      <c r="I140" s="2"/>
      <c r="J140" s="2"/>
      <c r="K140" s="2"/>
    </row>
    <row r="141">
      <c r="A141" s="6" t="s">
        <v>9</v>
      </c>
      <c r="B141" s="7"/>
      <c r="C141" s="8"/>
      <c r="D141" s="2"/>
      <c r="E141" s="2"/>
      <c r="F141" s="2"/>
      <c r="G141" s="2"/>
      <c r="H141" s="2"/>
      <c r="I141" s="2"/>
      <c r="J141" s="2"/>
      <c r="K141" s="2"/>
    </row>
    <row r="142">
      <c r="A142" s="6" t="s">
        <v>10</v>
      </c>
      <c r="B142" s="7" t="s">
        <v>31</v>
      </c>
      <c r="C142" s="8">
        <f>average(C129:F130)</f>
        <v>0.5919375</v>
      </c>
      <c r="D142" s="2"/>
      <c r="E142" s="2"/>
      <c r="F142" s="2"/>
      <c r="G142" s="2"/>
      <c r="H142" s="2"/>
      <c r="I142" s="2"/>
      <c r="J142" s="2"/>
      <c r="K142" s="2"/>
    </row>
    <row r="143">
      <c r="A143" s="6" t="s">
        <v>12</v>
      </c>
      <c r="B143" s="7"/>
      <c r="C143" s="7"/>
      <c r="D143" s="2"/>
      <c r="E143" s="2"/>
      <c r="F143" s="2"/>
      <c r="G143" s="2"/>
      <c r="H143" s="2"/>
      <c r="I143" s="2"/>
      <c r="J143" s="2"/>
      <c r="K143" s="2"/>
    </row>
    <row r="144">
      <c r="A144" s="6" t="s">
        <v>13</v>
      </c>
      <c r="B144" s="7" t="s">
        <v>5</v>
      </c>
      <c r="C144" s="8">
        <f>average(C131:F132)</f>
        <v>0.01375</v>
      </c>
      <c r="D144" s="2"/>
      <c r="E144" s="2"/>
      <c r="F144" s="2"/>
      <c r="G144" s="2"/>
      <c r="H144" s="2"/>
      <c r="I144" s="2"/>
      <c r="J144" s="2"/>
      <c r="K144" s="2"/>
    </row>
    <row r="145">
      <c r="A145" s="6" t="s">
        <v>15</v>
      </c>
      <c r="B145" s="7"/>
      <c r="C145" s="7"/>
      <c r="D145" s="2"/>
      <c r="E145" s="2"/>
      <c r="F145" s="2"/>
      <c r="G145" s="2"/>
      <c r="H145" s="2"/>
      <c r="I145" s="2"/>
      <c r="J145" s="2"/>
      <c r="K145" s="2"/>
    </row>
  </sheetData>
  <mergeCells count="4">
    <mergeCell ref="A15:B15"/>
    <mergeCell ref="A16:D16"/>
    <mergeCell ref="A87:B87"/>
    <mergeCell ref="A88:D88"/>
  </mergeCells>
  <drawing r:id="rId1"/>
</worksheet>
</file>